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gaitonde/Downloads/Full Data Files for PLOS ONE/"/>
    </mc:Choice>
  </mc:AlternateContent>
  <xr:revisionPtr revIDLastSave="0" documentId="13_ncr:1_{5134C7BA-4B0E-584F-ACDB-428DA023D11B}" xr6:coauthVersionLast="47" xr6:coauthVersionMax="47" xr10:uidLastSave="{00000000-0000-0000-0000-000000000000}"/>
  <bookViews>
    <workbookView xWindow="0" yWindow="500" windowWidth="28800" windowHeight="16120" xr2:uid="{5B7C26F4-D897-8748-A46D-D911FE1D8E0D}"/>
  </bookViews>
  <sheets>
    <sheet name="Energy Expenditure 28deg" sheetId="3" r:id="rId1"/>
    <sheet name="Energy Expenditure 22deg" sheetId="2" r:id="rId2"/>
    <sheet name="Energy Expenditure 10deg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98" i="1" l="1"/>
  <c r="Y98" i="1"/>
  <c r="X98" i="1"/>
  <c r="W98" i="1"/>
  <c r="Z97" i="1"/>
  <c r="Y97" i="1"/>
  <c r="X97" i="1"/>
  <c r="W97" i="1"/>
  <c r="Z96" i="1"/>
  <c r="Y96" i="1"/>
  <c r="X96" i="1"/>
  <c r="W96" i="1"/>
  <c r="Z95" i="1"/>
  <c r="Y95" i="1"/>
  <c r="X95" i="1"/>
  <c r="W95" i="1"/>
  <c r="Z94" i="1"/>
  <c r="Y94" i="1"/>
  <c r="X94" i="1"/>
  <c r="W94" i="1"/>
  <c r="Z93" i="1"/>
  <c r="Y93" i="1"/>
  <c r="X93" i="1"/>
  <c r="W93" i="1"/>
  <c r="Z92" i="1"/>
  <c r="Y92" i="1"/>
  <c r="X92" i="1"/>
  <c r="W92" i="1"/>
  <c r="Z91" i="1"/>
  <c r="Y91" i="1"/>
  <c r="X91" i="1"/>
  <c r="W91" i="1"/>
  <c r="Z90" i="1"/>
  <c r="Y90" i="1"/>
  <c r="X90" i="1"/>
  <c r="W90" i="1"/>
  <c r="Z89" i="1"/>
  <c r="Y89" i="1"/>
  <c r="X89" i="1"/>
  <c r="W89" i="1"/>
  <c r="Z88" i="1"/>
  <c r="Y88" i="1"/>
  <c r="X88" i="1"/>
  <c r="W88" i="1"/>
  <c r="Z87" i="1"/>
  <c r="Y87" i="1"/>
  <c r="X87" i="1"/>
  <c r="W87" i="1"/>
  <c r="Z86" i="1"/>
  <c r="Y86" i="1"/>
  <c r="X86" i="1"/>
  <c r="W86" i="1"/>
  <c r="Z85" i="1"/>
  <c r="Y85" i="1"/>
  <c r="X85" i="1"/>
  <c r="W85" i="1"/>
  <c r="Z84" i="1"/>
  <c r="Y84" i="1"/>
  <c r="X84" i="1"/>
  <c r="W84" i="1"/>
  <c r="Z83" i="1"/>
  <c r="Y83" i="1"/>
  <c r="X83" i="1"/>
  <c r="W83" i="1"/>
  <c r="Z82" i="1"/>
  <c r="Y82" i="1"/>
  <c r="X82" i="1"/>
  <c r="W82" i="1"/>
  <c r="Z81" i="1"/>
  <c r="Y81" i="1"/>
  <c r="X81" i="1"/>
  <c r="W81" i="1"/>
  <c r="Z80" i="1"/>
  <c r="Y80" i="1"/>
  <c r="X80" i="1"/>
  <c r="W80" i="1"/>
  <c r="Z79" i="1"/>
  <c r="Y79" i="1"/>
  <c r="X79" i="1"/>
  <c r="W79" i="1"/>
  <c r="Z78" i="1"/>
  <c r="Y78" i="1"/>
  <c r="X78" i="1"/>
  <c r="W78" i="1"/>
  <c r="Z77" i="1"/>
  <c r="Y77" i="1"/>
  <c r="X77" i="1"/>
  <c r="W77" i="1"/>
  <c r="Z76" i="1"/>
  <c r="Y76" i="1"/>
  <c r="X76" i="1"/>
  <c r="W76" i="1"/>
  <c r="Z75" i="1"/>
  <c r="Y75" i="1"/>
  <c r="X75" i="1"/>
  <c r="W75" i="1"/>
  <c r="Z74" i="1"/>
  <c r="Y74" i="1"/>
  <c r="X74" i="1"/>
  <c r="W74" i="1"/>
  <c r="Z73" i="1"/>
  <c r="Y73" i="1"/>
  <c r="X73" i="1"/>
  <c r="W73" i="1"/>
  <c r="Z72" i="1"/>
  <c r="Y72" i="1"/>
  <c r="X72" i="1"/>
  <c r="W72" i="1"/>
  <c r="Z71" i="1"/>
  <c r="Y71" i="1"/>
  <c r="X71" i="1"/>
  <c r="W71" i="1"/>
  <c r="Z70" i="1"/>
  <c r="Y70" i="1"/>
  <c r="X70" i="1"/>
  <c r="W70" i="1"/>
  <c r="Z69" i="1"/>
  <c r="Y69" i="1"/>
  <c r="X69" i="1"/>
  <c r="W69" i="1"/>
  <c r="Z68" i="1"/>
  <c r="Y68" i="1"/>
  <c r="X68" i="1"/>
  <c r="W68" i="1"/>
  <c r="Z67" i="1"/>
  <c r="Y67" i="1"/>
  <c r="X67" i="1"/>
  <c r="W67" i="1"/>
  <c r="Z66" i="1"/>
  <c r="Y66" i="1"/>
  <c r="X66" i="1"/>
  <c r="W66" i="1"/>
  <c r="Z65" i="1"/>
  <c r="Y65" i="1"/>
  <c r="X65" i="1"/>
  <c r="W65" i="1"/>
  <c r="Z64" i="1"/>
  <c r="Y64" i="1"/>
  <c r="X64" i="1"/>
  <c r="W64" i="1"/>
  <c r="Z63" i="1"/>
  <c r="Y63" i="1"/>
  <c r="X63" i="1"/>
  <c r="W63" i="1"/>
  <c r="Z62" i="1"/>
  <c r="Y62" i="1"/>
  <c r="X62" i="1"/>
  <c r="W62" i="1"/>
  <c r="Z61" i="1"/>
  <c r="Y61" i="1"/>
  <c r="X61" i="1"/>
  <c r="W61" i="1"/>
  <c r="Z60" i="1"/>
  <c r="Y60" i="1"/>
  <c r="X60" i="1"/>
  <c r="W60" i="1"/>
  <c r="Z59" i="1"/>
  <c r="Y59" i="1"/>
  <c r="X59" i="1"/>
  <c r="W59" i="1"/>
  <c r="Z58" i="1"/>
  <c r="Y58" i="1"/>
  <c r="X58" i="1"/>
  <c r="W58" i="1"/>
  <c r="Z57" i="1"/>
  <c r="Y57" i="1"/>
  <c r="X57" i="1"/>
  <c r="W57" i="1"/>
  <c r="Z56" i="1"/>
  <c r="Y56" i="1"/>
  <c r="X56" i="1"/>
  <c r="W56" i="1"/>
  <c r="Z55" i="1"/>
  <c r="Y55" i="1"/>
  <c r="X55" i="1"/>
  <c r="W55" i="1"/>
  <c r="Z54" i="1"/>
  <c r="Y54" i="1"/>
  <c r="X54" i="1"/>
  <c r="W54" i="1"/>
  <c r="Z53" i="1"/>
  <c r="Y53" i="1"/>
  <c r="X53" i="1"/>
  <c r="W53" i="1"/>
  <c r="Z52" i="1"/>
  <c r="Y52" i="1"/>
  <c r="X52" i="1"/>
  <c r="W52" i="1"/>
  <c r="Z51" i="1"/>
  <c r="Y51" i="1"/>
  <c r="X51" i="1"/>
  <c r="W51" i="1"/>
  <c r="Z50" i="1"/>
  <c r="Y50" i="1"/>
  <c r="X50" i="1"/>
  <c r="W50" i="1"/>
  <c r="Z49" i="1"/>
  <c r="Y49" i="1"/>
  <c r="X49" i="1"/>
  <c r="W49" i="1"/>
  <c r="Z48" i="1"/>
  <c r="Y48" i="1"/>
  <c r="X48" i="1"/>
  <c r="W48" i="1"/>
  <c r="Z47" i="1"/>
  <c r="Y47" i="1"/>
  <c r="X47" i="1"/>
  <c r="W47" i="1"/>
  <c r="Z46" i="1"/>
  <c r="Y46" i="1"/>
  <c r="X46" i="1"/>
  <c r="W46" i="1"/>
  <c r="Z45" i="1"/>
  <c r="Y45" i="1"/>
  <c r="X45" i="1"/>
  <c r="W45" i="1"/>
  <c r="Z44" i="1"/>
  <c r="Y44" i="1"/>
  <c r="X44" i="1"/>
  <c r="W44" i="1"/>
  <c r="Z43" i="1"/>
  <c r="Y43" i="1"/>
  <c r="X43" i="1"/>
  <c r="W43" i="1"/>
  <c r="Z42" i="1"/>
  <c r="Y42" i="1"/>
  <c r="X42" i="1"/>
  <c r="W42" i="1"/>
  <c r="Z41" i="1"/>
  <c r="Y41" i="1"/>
  <c r="X41" i="1"/>
  <c r="W41" i="1"/>
  <c r="Z40" i="1"/>
  <c r="Y40" i="1"/>
  <c r="X40" i="1"/>
  <c r="W40" i="1"/>
  <c r="Z39" i="1"/>
  <c r="Y39" i="1"/>
  <c r="X39" i="1"/>
  <c r="W39" i="1"/>
  <c r="Z38" i="1"/>
  <c r="Y38" i="1"/>
  <c r="X38" i="1"/>
  <c r="W38" i="1"/>
  <c r="Z37" i="1"/>
  <c r="Y37" i="1"/>
  <c r="X37" i="1"/>
  <c r="W37" i="1"/>
  <c r="Z36" i="1"/>
  <c r="Y36" i="1"/>
  <c r="X36" i="1"/>
  <c r="W36" i="1"/>
  <c r="Z35" i="1"/>
  <c r="Y35" i="1"/>
  <c r="X35" i="1"/>
  <c r="W35" i="1"/>
  <c r="Z34" i="1"/>
  <c r="Y34" i="1"/>
  <c r="X34" i="1"/>
  <c r="W34" i="1"/>
  <c r="Z33" i="1"/>
  <c r="Y33" i="1"/>
  <c r="X33" i="1"/>
  <c r="W33" i="1"/>
  <c r="Z32" i="1"/>
  <c r="Y32" i="1"/>
  <c r="X32" i="1"/>
  <c r="W32" i="1"/>
  <c r="Z31" i="1"/>
  <c r="Y31" i="1"/>
  <c r="X31" i="1"/>
  <c r="W31" i="1"/>
  <c r="Z30" i="1"/>
  <c r="Y30" i="1"/>
  <c r="X30" i="1"/>
  <c r="W30" i="1"/>
  <c r="Z29" i="1"/>
  <c r="Y29" i="1"/>
  <c r="X29" i="1"/>
  <c r="W29" i="1"/>
  <c r="Z28" i="1"/>
  <c r="Y28" i="1"/>
  <c r="X28" i="1"/>
  <c r="W28" i="1"/>
  <c r="Z27" i="1"/>
  <c r="Y27" i="1"/>
  <c r="X27" i="1"/>
  <c r="W27" i="1"/>
  <c r="Z26" i="1"/>
  <c r="Y26" i="1"/>
  <c r="X26" i="1"/>
  <c r="W26" i="1"/>
  <c r="Z25" i="1"/>
  <c r="Y25" i="1"/>
  <c r="X25" i="1"/>
  <c r="W25" i="1"/>
  <c r="Z24" i="1"/>
  <c r="Y24" i="1"/>
  <c r="X24" i="1"/>
  <c r="W24" i="1"/>
  <c r="Z23" i="1"/>
  <c r="Y23" i="1"/>
  <c r="X23" i="1"/>
  <c r="W23" i="1"/>
  <c r="Z22" i="1"/>
  <c r="Y22" i="1"/>
  <c r="X22" i="1"/>
  <c r="W22" i="1"/>
  <c r="Z21" i="1"/>
  <c r="Y21" i="1"/>
  <c r="X21" i="1"/>
  <c r="W21" i="1"/>
  <c r="Z20" i="1"/>
  <c r="Y20" i="1"/>
  <c r="X20" i="1"/>
  <c r="W20" i="1"/>
  <c r="Z19" i="1"/>
  <c r="Y19" i="1"/>
  <c r="X19" i="1"/>
  <c r="W19" i="1"/>
  <c r="Z18" i="1"/>
  <c r="Y18" i="1"/>
  <c r="X18" i="1"/>
  <c r="W18" i="1"/>
  <c r="Z17" i="1"/>
  <c r="Y17" i="1"/>
  <c r="X17" i="1"/>
  <c r="W17" i="1"/>
  <c r="Z16" i="1"/>
  <c r="Y16" i="1"/>
  <c r="X16" i="1"/>
  <c r="W16" i="1"/>
  <c r="Z15" i="1"/>
  <c r="Y15" i="1"/>
  <c r="X15" i="1"/>
  <c r="W15" i="1"/>
  <c r="Z14" i="1"/>
  <c r="Y14" i="1"/>
  <c r="X14" i="1"/>
  <c r="W14" i="1"/>
  <c r="Z13" i="1"/>
  <c r="Y13" i="1"/>
  <c r="X13" i="1"/>
  <c r="W13" i="1"/>
  <c r="Z12" i="1"/>
  <c r="Y12" i="1"/>
  <c r="X12" i="1"/>
  <c r="W12" i="1"/>
  <c r="Z11" i="1"/>
  <c r="Y11" i="1"/>
  <c r="X11" i="1"/>
  <c r="W11" i="1"/>
  <c r="Z10" i="1"/>
  <c r="Y10" i="1"/>
  <c r="X10" i="1"/>
  <c r="W10" i="1"/>
  <c r="AT9" i="1"/>
  <c r="AS9" i="1"/>
  <c r="AR9" i="1"/>
  <c r="AQ9" i="1"/>
  <c r="AP9" i="1"/>
  <c r="AO9" i="1"/>
  <c r="AN9" i="1"/>
  <c r="AM9" i="1"/>
  <c r="AL9" i="1"/>
  <c r="AH19" i="1" s="1"/>
  <c r="AK9" i="1"/>
  <c r="AJ9" i="1"/>
  <c r="AI9" i="1"/>
  <c r="AH9" i="1"/>
  <c r="AG9" i="1"/>
  <c r="AF9" i="1"/>
  <c r="AE9" i="1"/>
  <c r="AG19" i="1" s="1"/>
  <c r="Z9" i="1"/>
  <c r="Y9" i="1"/>
  <c r="X9" i="1"/>
  <c r="W9" i="1"/>
  <c r="AT8" i="1"/>
  <c r="AS8" i="1"/>
  <c r="AR8" i="1"/>
  <c r="AF18" i="1" s="1"/>
  <c r="AQ8" i="1"/>
  <c r="AP8" i="1"/>
  <c r="AO8" i="1"/>
  <c r="AN8" i="1"/>
  <c r="AM8" i="1"/>
  <c r="AL8" i="1"/>
  <c r="AH18" i="1" s="1"/>
  <c r="AK8" i="1"/>
  <c r="AJ8" i="1"/>
  <c r="AI8" i="1"/>
  <c r="AH8" i="1"/>
  <c r="AG8" i="1"/>
  <c r="AF8" i="1"/>
  <c r="AG18" i="1" s="1"/>
  <c r="AE8" i="1"/>
  <c r="AE18" i="1" s="1"/>
  <c r="Z8" i="1"/>
  <c r="Y8" i="1"/>
  <c r="X8" i="1"/>
  <c r="W8" i="1"/>
  <c r="AT7" i="1"/>
  <c r="AS7" i="1"/>
  <c r="AR7" i="1"/>
  <c r="AQ7" i="1"/>
  <c r="AP7" i="1"/>
  <c r="AO7" i="1"/>
  <c r="AN7" i="1"/>
  <c r="AM7" i="1"/>
  <c r="AL7" i="1"/>
  <c r="AH17" i="1" s="1"/>
  <c r="AK7" i="1"/>
  <c r="AJ7" i="1"/>
  <c r="AI7" i="1"/>
  <c r="AH7" i="1"/>
  <c r="AG7" i="1"/>
  <c r="AF7" i="1"/>
  <c r="AE7" i="1"/>
  <c r="AE17" i="1" s="1"/>
  <c r="Z7" i="1"/>
  <c r="Y7" i="1"/>
  <c r="X7" i="1"/>
  <c r="W7" i="1"/>
  <c r="AT6" i="1"/>
  <c r="AS6" i="1"/>
  <c r="AR6" i="1"/>
  <c r="AQ6" i="1"/>
  <c r="AP6" i="1"/>
  <c r="AO6" i="1"/>
  <c r="AN6" i="1"/>
  <c r="AM6" i="1"/>
  <c r="AL6" i="1"/>
  <c r="AH16" i="1" s="1"/>
  <c r="AK6" i="1"/>
  <c r="AJ6" i="1"/>
  <c r="AI6" i="1"/>
  <c r="AH6" i="1"/>
  <c r="AG6" i="1"/>
  <c r="AF6" i="1"/>
  <c r="AE6" i="1"/>
  <c r="AG16" i="1" s="1"/>
  <c r="Z6" i="1"/>
  <c r="Y6" i="1"/>
  <c r="X6" i="1"/>
  <c r="W6" i="1"/>
  <c r="AT5" i="1"/>
  <c r="AS5" i="1"/>
  <c r="AR5" i="1"/>
  <c r="AF15" i="1" s="1"/>
  <c r="AQ5" i="1"/>
  <c r="AP5" i="1"/>
  <c r="AO5" i="1"/>
  <c r="AN5" i="1"/>
  <c r="AM5" i="1"/>
  <c r="AL5" i="1"/>
  <c r="AH15" i="1" s="1"/>
  <c r="AK5" i="1"/>
  <c r="AJ5" i="1"/>
  <c r="AI5" i="1"/>
  <c r="AH5" i="1"/>
  <c r="AG5" i="1"/>
  <c r="AF5" i="1"/>
  <c r="AE5" i="1"/>
  <c r="AG15" i="1" s="1"/>
  <c r="Z5" i="1"/>
  <c r="Y5" i="1"/>
  <c r="X5" i="1"/>
  <c r="W5" i="1"/>
  <c r="AT4" i="1"/>
  <c r="AS4" i="1"/>
  <c r="AR4" i="1"/>
  <c r="AQ4" i="1"/>
  <c r="AP4" i="1"/>
  <c r="AO4" i="1"/>
  <c r="AN4" i="1"/>
  <c r="AM4" i="1"/>
  <c r="AL4" i="1"/>
  <c r="AH14" i="1" s="1"/>
  <c r="AK4" i="1"/>
  <c r="AJ4" i="1"/>
  <c r="AI4" i="1"/>
  <c r="AH4" i="1"/>
  <c r="AG4" i="1"/>
  <c r="AF4" i="1"/>
  <c r="AE4" i="1"/>
  <c r="AE14" i="1" s="1"/>
  <c r="Z4" i="1"/>
  <c r="Y4" i="1"/>
  <c r="X4" i="1"/>
  <c r="W4" i="1"/>
  <c r="AT3" i="1"/>
  <c r="AS3" i="1"/>
  <c r="AR3" i="1"/>
  <c r="AQ3" i="1"/>
  <c r="AP3" i="1"/>
  <c r="AO3" i="1"/>
  <c r="AN3" i="1"/>
  <c r="AM3" i="1"/>
  <c r="AL3" i="1"/>
  <c r="AH13" i="1" s="1"/>
  <c r="AK3" i="1"/>
  <c r="AJ3" i="1"/>
  <c r="AI3" i="1"/>
  <c r="AH3" i="1"/>
  <c r="AG3" i="1"/>
  <c r="AF3" i="1"/>
  <c r="AE3" i="1"/>
  <c r="AG13" i="1" s="1"/>
  <c r="Z3" i="1"/>
  <c r="Y3" i="1"/>
  <c r="X3" i="1"/>
  <c r="W3" i="1"/>
  <c r="AT2" i="1"/>
  <c r="AS2" i="1"/>
  <c r="AR2" i="1"/>
  <c r="AF12" i="1" s="1"/>
  <c r="AQ2" i="1"/>
  <c r="AP2" i="1"/>
  <c r="AO2" i="1"/>
  <c r="AN2" i="1"/>
  <c r="AM2" i="1"/>
  <c r="AL2" i="1"/>
  <c r="AH12" i="1" s="1"/>
  <c r="AK2" i="1"/>
  <c r="AJ2" i="1"/>
  <c r="AI2" i="1"/>
  <c r="AH2" i="1"/>
  <c r="AG2" i="1"/>
  <c r="AF2" i="1"/>
  <c r="AE2" i="1"/>
  <c r="AG12" i="1" s="1"/>
  <c r="Z2" i="1"/>
  <c r="Y2" i="1"/>
  <c r="X2" i="1"/>
  <c r="W2" i="1"/>
  <c r="Z98" i="2"/>
  <c r="Y98" i="2"/>
  <c r="X98" i="2"/>
  <c r="W98" i="2"/>
  <c r="Z97" i="2"/>
  <c r="Y97" i="2"/>
  <c r="X97" i="2"/>
  <c r="W97" i="2"/>
  <c r="Z96" i="2"/>
  <c r="Y96" i="2"/>
  <c r="X96" i="2"/>
  <c r="W96" i="2"/>
  <c r="Z95" i="2"/>
  <c r="Y95" i="2"/>
  <c r="X95" i="2"/>
  <c r="W95" i="2"/>
  <c r="Z94" i="2"/>
  <c r="Y94" i="2"/>
  <c r="X94" i="2"/>
  <c r="W94" i="2"/>
  <c r="Z93" i="2"/>
  <c r="Y93" i="2"/>
  <c r="X93" i="2"/>
  <c r="W93" i="2"/>
  <c r="Z92" i="2"/>
  <c r="Y92" i="2"/>
  <c r="X92" i="2"/>
  <c r="W92" i="2"/>
  <c r="Z91" i="2"/>
  <c r="Y91" i="2"/>
  <c r="X91" i="2"/>
  <c r="W91" i="2"/>
  <c r="Z90" i="2"/>
  <c r="Y90" i="2"/>
  <c r="X90" i="2"/>
  <c r="W90" i="2"/>
  <c r="Z89" i="2"/>
  <c r="Y89" i="2"/>
  <c r="X89" i="2"/>
  <c r="W89" i="2"/>
  <c r="Z88" i="2"/>
  <c r="Y88" i="2"/>
  <c r="X88" i="2"/>
  <c r="W88" i="2"/>
  <c r="Z87" i="2"/>
  <c r="Y87" i="2"/>
  <c r="X87" i="2"/>
  <c r="W87" i="2"/>
  <c r="Z86" i="2"/>
  <c r="Y86" i="2"/>
  <c r="X86" i="2"/>
  <c r="W86" i="2"/>
  <c r="Z85" i="2"/>
  <c r="Y85" i="2"/>
  <c r="X85" i="2"/>
  <c r="W85" i="2"/>
  <c r="Z84" i="2"/>
  <c r="Y84" i="2"/>
  <c r="X84" i="2"/>
  <c r="W84" i="2"/>
  <c r="Z83" i="2"/>
  <c r="Y83" i="2"/>
  <c r="X83" i="2"/>
  <c r="W83" i="2"/>
  <c r="Z82" i="2"/>
  <c r="Y82" i="2"/>
  <c r="X82" i="2"/>
  <c r="W82" i="2"/>
  <c r="Z81" i="2"/>
  <c r="Y81" i="2"/>
  <c r="X81" i="2"/>
  <c r="W81" i="2"/>
  <c r="Z80" i="2"/>
  <c r="Y80" i="2"/>
  <c r="X80" i="2"/>
  <c r="W80" i="2"/>
  <c r="Z79" i="2"/>
  <c r="Y79" i="2"/>
  <c r="X79" i="2"/>
  <c r="W79" i="2"/>
  <c r="Z78" i="2"/>
  <c r="Y78" i="2"/>
  <c r="X78" i="2"/>
  <c r="W78" i="2"/>
  <c r="Z77" i="2"/>
  <c r="Y77" i="2"/>
  <c r="X77" i="2"/>
  <c r="W77" i="2"/>
  <c r="Z76" i="2"/>
  <c r="Y76" i="2"/>
  <c r="X76" i="2"/>
  <c r="W76" i="2"/>
  <c r="Z75" i="2"/>
  <c r="Y75" i="2"/>
  <c r="X75" i="2"/>
  <c r="W75" i="2"/>
  <c r="Z74" i="2"/>
  <c r="Y74" i="2"/>
  <c r="X74" i="2"/>
  <c r="W74" i="2"/>
  <c r="Z73" i="2"/>
  <c r="Y73" i="2"/>
  <c r="X73" i="2"/>
  <c r="W73" i="2"/>
  <c r="Z72" i="2"/>
  <c r="Y72" i="2"/>
  <c r="X72" i="2"/>
  <c r="W72" i="2"/>
  <c r="Z71" i="2"/>
  <c r="Y71" i="2"/>
  <c r="X71" i="2"/>
  <c r="W71" i="2"/>
  <c r="Z70" i="2"/>
  <c r="Y70" i="2"/>
  <c r="X70" i="2"/>
  <c r="W70" i="2"/>
  <c r="Z69" i="2"/>
  <c r="Y69" i="2"/>
  <c r="X69" i="2"/>
  <c r="W69" i="2"/>
  <c r="Z68" i="2"/>
  <c r="Y68" i="2"/>
  <c r="X68" i="2"/>
  <c r="W68" i="2"/>
  <c r="Z67" i="2"/>
  <c r="Y67" i="2"/>
  <c r="X67" i="2"/>
  <c r="W67" i="2"/>
  <c r="Z66" i="2"/>
  <c r="Y66" i="2"/>
  <c r="X66" i="2"/>
  <c r="W66" i="2"/>
  <c r="Z65" i="2"/>
  <c r="Y65" i="2"/>
  <c r="X65" i="2"/>
  <c r="W65" i="2"/>
  <c r="Z64" i="2"/>
  <c r="Y64" i="2"/>
  <c r="X64" i="2"/>
  <c r="W64" i="2"/>
  <c r="Z63" i="2"/>
  <c r="Y63" i="2"/>
  <c r="X63" i="2"/>
  <c r="W63" i="2"/>
  <c r="Z62" i="2"/>
  <c r="Y62" i="2"/>
  <c r="X62" i="2"/>
  <c r="W62" i="2"/>
  <c r="Z61" i="2"/>
  <c r="Y61" i="2"/>
  <c r="X61" i="2"/>
  <c r="W61" i="2"/>
  <c r="Z60" i="2"/>
  <c r="Y60" i="2"/>
  <c r="X60" i="2"/>
  <c r="W60" i="2"/>
  <c r="Z59" i="2"/>
  <c r="Y59" i="2"/>
  <c r="X59" i="2"/>
  <c r="W59" i="2"/>
  <c r="Z58" i="2"/>
  <c r="Y58" i="2"/>
  <c r="X58" i="2"/>
  <c r="W58" i="2"/>
  <c r="Z57" i="2"/>
  <c r="Y57" i="2"/>
  <c r="X57" i="2"/>
  <c r="W57" i="2"/>
  <c r="Z56" i="2"/>
  <c r="Y56" i="2"/>
  <c r="X56" i="2"/>
  <c r="W56" i="2"/>
  <c r="Z55" i="2"/>
  <c r="Y55" i="2"/>
  <c r="X55" i="2"/>
  <c r="W55" i="2"/>
  <c r="Z54" i="2"/>
  <c r="Y54" i="2"/>
  <c r="X54" i="2"/>
  <c r="W54" i="2"/>
  <c r="Z53" i="2"/>
  <c r="Y53" i="2"/>
  <c r="X53" i="2"/>
  <c r="W53" i="2"/>
  <c r="Z52" i="2"/>
  <c r="Y52" i="2"/>
  <c r="X52" i="2"/>
  <c r="W52" i="2"/>
  <c r="Z51" i="2"/>
  <c r="Y51" i="2"/>
  <c r="X51" i="2"/>
  <c r="W51" i="2"/>
  <c r="Z50" i="2"/>
  <c r="Y50" i="2"/>
  <c r="X50" i="2"/>
  <c r="W50" i="2"/>
  <c r="Z49" i="2"/>
  <c r="Y49" i="2"/>
  <c r="X49" i="2"/>
  <c r="W49" i="2"/>
  <c r="Z48" i="2"/>
  <c r="Y48" i="2"/>
  <c r="X48" i="2"/>
  <c r="W48" i="2"/>
  <c r="Z47" i="2"/>
  <c r="Y47" i="2"/>
  <c r="X47" i="2"/>
  <c r="W47" i="2"/>
  <c r="Z46" i="2"/>
  <c r="Y46" i="2"/>
  <c r="X46" i="2"/>
  <c r="W46" i="2"/>
  <c r="Z45" i="2"/>
  <c r="Y45" i="2"/>
  <c r="X45" i="2"/>
  <c r="W45" i="2"/>
  <c r="Z44" i="2"/>
  <c r="Y44" i="2"/>
  <c r="X44" i="2"/>
  <c r="W44" i="2"/>
  <c r="Z43" i="2"/>
  <c r="Y43" i="2"/>
  <c r="X43" i="2"/>
  <c r="W43" i="2"/>
  <c r="Z42" i="2"/>
  <c r="Y42" i="2"/>
  <c r="X42" i="2"/>
  <c r="W42" i="2"/>
  <c r="Z41" i="2"/>
  <c r="Y41" i="2"/>
  <c r="X41" i="2"/>
  <c r="W41" i="2"/>
  <c r="Z40" i="2"/>
  <c r="Y40" i="2"/>
  <c r="X40" i="2"/>
  <c r="W40" i="2"/>
  <c r="Z39" i="2"/>
  <c r="Y39" i="2"/>
  <c r="X39" i="2"/>
  <c r="W39" i="2"/>
  <c r="Z38" i="2"/>
  <c r="Y38" i="2"/>
  <c r="X38" i="2"/>
  <c r="W38" i="2"/>
  <c r="Z37" i="2"/>
  <c r="Y37" i="2"/>
  <c r="X37" i="2"/>
  <c r="W37" i="2"/>
  <c r="Z36" i="2"/>
  <c r="Y36" i="2"/>
  <c r="X36" i="2"/>
  <c r="W36" i="2"/>
  <c r="Z35" i="2"/>
  <c r="Y35" i="2"/>
  <c r="X35" i="2"/>
  <c r="W35" i="2"/>
  <c r="Z34" i="2"/>
  <c r="Y34" i="2"/>
  <c r="X34" i="2"/>
  <c r="W34" i="2"/>
  <c r="Z33" i="2"/>
  <c r="Y33" i="2"/>
  <c r="X33" i="2"/>
  <c r="W33" i="2"/>
  <c r="Z32" i="2"/>
  <c r="Y32" i="2"/>
  <c r="X32" i="2"/>
  <c r="W32" i="2"/>
  <c r="Z31" i="2"/>
  <c r="Y31" i="2"/>
  <c r="X31" i="2"/>
  <c r="W31" i="2"/>
  <c r="Z30" i="2"/>
  <c r="Y30" i="2"/>
  <c r="X30" i="2"/>
  <c r="W30" i="2"/>
  <c r="Z29" i="2"/>
  <c r="Y29" i="2"/>
  <c r="X29" i="2"/>
  <c r="W29" i="2"/>
  <c r="Z28" i="2"/>
  <c r="Y28" i="2"/>
  <c r="X28" i="2"/>
  <c r="W28" i="2"/>
  <c r="Z27" i="2"/>
  <c r="Y27" i="2"/>
  <c r="X27" i="2"/>
  <c r="W27" i="2"/>
  <c r="Z26" i="2"/>
  <c r="Y26" i="2"/>
  <c r="X26" i="2"/>
  <c r="W26" i="2"/>
  <c r="Z25" i="2"/>
  <c r="Y25" i="2"/>
  <c r="X25" i="2"/>
  <c r="W25" i="2"/>
  <c r="Z24" i="2"/>
  <c r="Y24" i="2"/>
  <c r="X24" i="2"/>
  <c r="W24" i="2"/>
  <c r="Z23" i="2"/>
  <c r="Y23" i="2"/>
  <c r="X23" i="2"/>
  <c r="W23" i="2"/>
  <c r="Z22" i="2"/>
  <c r="Y22" i="2"/>
  <c r="X22" i="2"/>
  <c r="W22" i="2"/>
  <c r="Z21" i="2"/>
  <c r="Y21" i="2"/>
  <c r="X21" i="2"/>
  <c r="W21" i="2"/>
  <c r="Z20" i="2"/>
  <c r="Y20" i="2"/>
  <c r="X20" i="2"/>
  <c r="W20" i="2"/>
  <c r="Z19" i="2"/>
  <c r="Y19" i="2"/>
  <c r="X19" i="2"/>
  <c r="W19" i="2"/>
  <c r="Z18" i="2"/>
  <c r="Y18" i="2"/>
  <c r="X18" i="2"/>
  <c r="W18" i="2"/>
  <c r="Z17" i="2"/>
  <c r="Y17" i="2"/>
  <c r="X17" i="2"/>
  <c r="W17" i="2"/>
  <c r="Z16" i="2"/>
  <c r="Y16" i="2"/>
  <c r="X16" i="2"/>
  <c r="W16" i="2"/>
  <c r="Z15" i="2"/>
  <c r="Y15" i="2"/>
  <c r="X15" i="2"/>
  <c r="W15" i="2"/>
  <c r="Z14" i="2"/>
  <c r="Y14" i="2"/>
  <c r="X14" i="2"/>
  <c r="W14" i="2"/>
  <c r="Z13" i="2"/>
  <c r="Y13" i="2"/>
  <c r="X13" i="2"/>
  <c r="W13" i="2"/>
  <c r="Z12" i="2"/>
  <c r="Y12" i="2"/>
  <c r="X12" i="2"/>
  <c r="W12" i="2"/>
  <c r="Z11" i="2"/>
  <c r="Y11" i="2"/>
  <c r="X11" i="2"/>
  <c r="W11" i="2"/>
  <c r="Z10" i="2"/>
  <c r="Y10" i="2"/>
  <c r="X10" i="2"/>
  <c r="W10" i="2"/>
  <c r="AT9" i="2"/>
  <c r="AS9" i="2"/>
  <c r="AR9" i="2"/>
  <c r="AQ9" i="2"/>
  <c r="AP9" i="2"/>
  <c r="AO9" i="2"/>
  <c r="AN9" i="2"/>
  <c r="AM9" i="2"/>
  <c r="AH19" i="2" s="1"/>
  <c r="AL9" i="2"/>
  <c r="AK9" i="2"/>
  <c r="AJ9" i="2"/>
  <c r="AI9" i="2"/>
  <c r="AH9" i="2"/>
  <c r="AG9" i="2"/>
  <c r="AF9" i="2"/>
  <c r="AE9" i="2"/>
  <c r="AG19" i="2" s="1"/>
  <c r="Z9" i="2"/>
  <c r="Y9" i="2"/>
  <c r="X9" i="2"/>
  <c r="W9" i="2"/>
  <c r="AT8" i="2"/>
  <c r="AS8" i="2"/>
  <c r="AR8" i="2"/>
  <c r="AQ8" i="2"/>
  <c r="AP8" i="2"/>
  <c r="AO8" i="2"/>
  <c r="AN8" i="2"/>
  <c r="AM8" i="2"/>
  <c r="AL8" i="2"/>
  <c r="AH18" i="2" s="1"/>
  <c r="AK8" i="2"/>
  <c r="AJ8" i="2"/>
  <c r="AI8" i="2"/>
  <c r="AH8" i="2"/>
  <c r="AG8" i="2"/>
  <c r="AF8" i="2"/>
  <c r="AE8" i="2"/>
  <c r="AG18" i="2" s="1"/>
  <c r="Z8" i="2"/>
  <c r="Y8" i="2"/>
  <c r="X8" i="2"/>
  <c r="W8" i="2"/>
  <c r="AT7" i="2"/>
  <c r="AS7" i="2"/>
  <c r="AH17" i="2" s="1"/>
  <c r="AR7" i="2"/>
  <c r="AQ7" i="2"/>
  <c r="AF17" i="2" s="1"/>
  <c r="AP7" i="2"/>
  <c r="AO7" i="2"/>
  <c r="AN7" i="2"/>
  <c r="AM7" i="2"/>
  <c r="AL7" i="2"/>
  <c r="AK7" i="2"/>
  <c r="AJ7" i="2"/>
  <c r="AI7" i="2"/>
  <c r="AH7" i="2"/>
  <c r="AG7" i="2"/>
  <c r="AG17" i="2" s="1"/>
  <c r="AF7" i="2"/>
  <c r="AE7" i="2"/>
  <c r="AE17" i="2" s="1"/>
  <c r="Z7" i="2"/>
  <c r="Y7" i="2"/>
  <c r="X7" i="2"/>
  <c r="W7" i="2"/>
  <c r="AT6" i="2"/>
  <c r="AS6" i="2"/>
  <c r="AR6" i="2"/>
  <c r="AQ6" i="2"/>
  <c r="AP6" i="2"/>
  <c r="AO6" i="2"/>
  <c r="AN6" i="2"/>
  <c r="AM6" i="2"/>
  <c r="AL6" i="2"/>
  <c r="AH16" i="2" s="1"/>
  <c r="AK6" i="2"/>
  <c r="AJ6" i="2"/>
  <c r="AI6" i="2"/>
  <c r="AH6" i="2"/>
  <c r="AG6" i="2"/>
  <c r="AF6" i="2"/>
  <c r="AE6" i="2"/>
  <c r="AG16" i="2" s="1"/>
  <c r="Z6" i="2"/>
  <c r="Y6" i="2"/>
  <c r="X6" i="2"/>
  <c r="W6" i="2"/>
  <c r="AT5" i="2"/>
  <c r="AS5" i="2"/>
  <c r="AR5" i="2"/>
  <c r="AQ5" i="2"/>
  <c r="AP5" i="2"/>
  <c r="AO5" i="2"/>
  <c r="AN5" i="2"/>
  <c r="AM5" i="2"/>
  <c r="AL5" i="2"/>
  <c r="AH15" i="2" s="1"/>
  <c r="AK5" i="2"/>
  <c r="AJ5" i="2"/>
  <c r="AI5" i="2"/>
  <c r="AH5" i="2"/>
  <c r="AG5" i="2"/>
  <c r="AF5" i="2"/>
  <c r="AE5" i="2"/>
  <c r="AG15" i="2" s="1"/>
  <c r="Z5" i="2"/>
  <c r="Y5" i="2"/>
  <c r="X5" i="2"/>
  <c r="W5" i="2"/>
  <c r="AT4" i="2"/>
  <c r="AS4" i="2"/>
  <c r="AH14" i="2" s="1"/>
  <c r="AR4" i="2"/>
  <c r="AQ4" i="2"/>
  <c r="AF14" i="2" s="1"/>
  <c r="AP4" i="2"/>
  <c r="AO4" i="2"/>
  <c r="AN4" i="2"/>
  <c r="AM4" i="2"/>
  <c r="AL4" i="2"/>
  <c r="AK4" i="2"/>
  <c r="AJ4" i="2"/>
  <c r="AI4" i="2"/>
  <c r="AH4" i="2"/>
  <c r="AG4" i="2"/>
  <c r="AF4" i="2"/>
  <c r="AE4" i="2"/>
  <c r="AG14" i="2" s="1"/>
  <c r="Z4" i="2"/>
  <c r="Y4" i="2"/>
  <c r="X4" i="2"/>
  <c r="W4" i="2"/>
  <c r="AT3" i="2"/>
  <c r="AS3" i="2"/>
  <c r="AR3" i="2"/>
  <c r="AQ3" i="2"/>
  <c r="AP3" i="2"/>
  <c r="AO3" i="2"/>
  <c r="AN3" i="2"/>
  <c r="AM3" i="2"/>
  <c r="AL3" i="2"/>
  <c r="AH13" i="2" s="1"/>
  <c r="AK3" i="2"/>
  <c r="AJ3" i="2"/>
  <c r="AI3" i="2"/>
  <c r="AH3" i="2"/>
  <c r="AG3" i="2"/>
  <c r="AF3" i="2"/>
  <c r="AE3" i="2"/>
  <c r="AG13" i="2" s="1"/>
  <c r="Z3" i="2"/>
  <c r="Y3" i="2"/>
  <c r="X3" i="2"/>
  <c r="W3" i="2"/>
  <c r="AT2" i="2"/>
  <c r="AS2" i="2"/>
  <c r="AR2" i="2"/>
  <c r="AQ2" i="2"/>
  <c r="AP2" i="2"/>
  <c r="AO2" i="2"/>
  <c r="AN2" i="2"/>
  <c r="AM2" i="2"/>
  <c r="AL2" i="2"/>
  <c r="AH12" i="2" s="1"/>
  <c r="AK2" i="2"/>
  <c r="AJ2" i="2"/>
  <c r="AI2" i="2"/>
  <c r="AH2" i="2"/>
  <c r="AG2" i="2"/>
  <c r="AF2" i="2"/>
  <c r="AE2" i="2"/>
  <c r="AG12" i="2" s="1"/>
  <c r="Z2" i="2"/>
  <c r="Y2" i="2"/>
  <c r="X2" i="2"/>
  <c r="W2" i="2"/>
  <c r="Z98" i="3"/>
  <c r="Y98" i="3"/>
  <c r="X98" i="3"/>
  <c r="W98" i="3"/>
  <c r="Z97" i="3"/>
  <c r="Y97" i="3"/>
  <c r="X97" i="3"/>
  <c r="W97" i="3"/>
  <c r="Z96" i="3"/>
  <c r="Y96" i="3"/>
  <c r="X96" i="3"/>
  <c r="W96" i="3"/>
  <c r="Z95" i="3"/>
  <c r="Y95" i="3"/>
  <c r="X95" i="3"/>
  <c r="W95" i="3"/>
  <c r="Z94" i="3"/>
  <c r="Y94" i="3"/>
  <c r="X94" i="3"/>
  <c r="W94" i="3"/>
  <c r="Z93" i="3"/>
  <c r="Y93" i="3"/>
  <c r="X93" i="3"/>
  <c r="W93" i="3"/>
  <c r="Z92" i="3"/>
  <c r="Y92" i="3"/>
  <c r="X92" i="3"/>
  <c r="W92" i="3"/>
  <c r="Z91" i="3"/>
  <c r="Y91" i="3"/>
  <c r="X91" i="3"/>
  <c r="W91" i="3"/>
  <c r="Z90" i="3"/>
  <c r="Y90" i="3"/>
  <c r="X90" i="3"/>
  <c r="W90" i="3"/>
  <c r="Z89" i="3"/>
  <c r="Y89" i="3"/>
  <c r="X89" i="3"/>
  <c r="W89" i="3"/>
  <c r="Z88" i="3"/>
  <c r="Y88" i="3"/>
  <c r="X88" i="3"/>
  <c r="W88" i="3"/>
  <c r="Z87" i="3"/>
  <c r="Y87" i="3"/>
  <c r="X87" i="3"/>
  <c r="W87" i="3"/>
  <c r="Z86" i="3"/>
  <c r="Y86" i="3"/>
  <c r="X86" i="3"/>
  <c r="W86" i="3"/>
  <c r="Z85" i="3"/>
  <c r="Y85" i="3"/>
  <c r="X85" i="3"/>
  <c r="W85" i="3"/>
  <c r="Z84" i="3"/>
  <c r="Y84" i="3"/>
  <c r="X84" i="3"/>
  <c r="W84" i="3"/>
  <c r="Z83" i="3"/>
  <c r="Y83" i="3"/>
  <c r="X83" i="3"/>
  <c r="W83" i="3"/>
  <c r="Z82" i="3"/>
  <c r="Y82" i="3"/>
  <c r="X82" i="3"/>
  <c r="W82" i="3"/>
  <c r="Z81" i="3"/>
  <c r="Y81" i="3"/>
  <c r="X81" i="3"/>
  <c r="W81" i="3"/>
  <c r="Z80" i="3"/>
  <c r="Y80" i="3"/>
  <c r="X80" i="3"/>
  <c r="W80" i="3"/>
  <c r="Z79" i="3"/>
  <c r="Y79" i="3"/>
  <c r="X79" i="3"/>
  <c r="W79" i="3"/>
  <c r="Z78" i="3"/>
  <c r="Y78" i="3"/>
  <c r="X78" i="3"/>
  <c r="W78" i="3"/>
  <c r="Z77" i="3"/>
  <c r="Y77" i="3"/>
  <c r="X77" i="3"/>
  <c r="W77" i="3"/>
  <c r="Z76" i="3"/>
  <c r="Y76" i="3"/>
  <c r="X76" i="3"/>
  <c r="W76" i="3"/>
  <c r="Z75" i="3"/>
  <c r="Y75" i="3"/>
  <c r="X75" i="3"/>
  <c r="W75" i="3"/>
  <c r="Z74" i="3"/>
  <c r="Y74" i="3"/>
  <c r="X74" i="3"/>
  <c r="W74" i="3"/>
  <c r="Z73" i="3"/>
  <c r="Y73" i="3"/>
  <c r="X73" i="3"/>
  <c r="W73" i="3"/>
  <c r="Z72" i="3"/>
  <c r="Y72" i="3"/>
  <c r="X72" i="3"/>
  <c r="W72" i="3"/>
  <c r="Z71" i="3"/>
  <c r="Y71" i="3"/>
  <c r="X71" i="3"/>
  <c r="W71" i="3"/>
  <c r="Z70" i="3"/>
  <c r="Y70" i="3"/>
  <c r="X70" i="3"/>
  <c r="W70" i="3"/>
  <c r="Z69" i="3"/>
  <c r="Y69" i="3"/>
  <c r="X69" i="3"/>
  <c r="W69" i="3"/>
  <c r="Z68" i="3"/>
  <c r="Y68" i="3"/>
  <c r="X68" i="3"/>
  <c r="W68" i="3"/>
  <c r="Z67" i="3"/>
  <c r="Y67" i="3"/>
  <c r="X67" i="3"/>
  <c r="W67" i="3"/>
  <c r="Z66" i="3"/>
  <c r="Y66" i="3"/>
  <c r="X66" i="3"/>
  <c r="W66" i="3"/>
  <c r="Z65" i="3"/>
  <c r="Y65" i="3"/>
  <c r="X65" i="3"/>
  <c r="W65" i="3"/>
  <c r="Z64" i="3"/>
  <c r="Y64" i="3"/>
  <c r="X64" i="3"/>
  <c r="W64" i="3"/>
  <c r="Z63" i="3"/>
  <c r="Y63" i="3"/>
  <c r="X63" i="3"/>
  <c r="W63" i="3"/>
  <c r="Z62" i="3"/>
  <c r="Y62" i="3"/>
  <c r="X62" i="3"/>
  <c r="W62" i="3"/>
  <c r="Z61" i="3"/>
  <c r="Y61" i="3"/>
  <c r="X61" i="3"/>
  <c r="W61" i="3"/>
  <c r="Z60" i="3"/>
  <c r="Y60" i="3"/>
  <c r="X60" i="3"/>
  <c r="W60" i="3"/>
  <c r="Z59" i="3"/>
  <c r="Y59" i="3"/>
  <c r="X59" i="3"/>
  <c r="W59" i="3"/>
  <c r="Z58" i="3"/>
  <c r="Y58" i="3"/>
  <c r="X58" i="3"/>
  <c r="W58" i="3"/>
  <c r="Z57" i="3"/>
  <c r="Y57" i="3"/>
  <c r="X57" i="3"/>
  <c r="W57" i="3"/>
  <c r="Z56" i="3"/>
  <c r="Y56" i="3"/>
  <c r="X56" i="3"/>
  <c r="W56" i="3"/>
  <c r="Z55" i="3"/>
  <c r="Y55" i="3"/>
  <c r="X55" i="3"/>
  <c r="W55" i="3"/>
  <c r="Z54" i="3"/>
  <c r="Y54" i="3"/>
  <c r="X54" i="3"/>
  <c r="W54" i="3"/>
  <c r="Z53" i="3"/>
  <c r="Y53" i="3"/>
  <c r="X53" i="3"/>
  <c r="W53" i="3"/>
  <c r="Z52" i="3"/>
  <c r="Y52" i="3"/>
  <c r="X52" i="3"/>
  <c r="W52" i="3"/>
  <c r="Z51" i="3"/>
  <c r="Y51" i="3"/>
  <c r="X51" i="3"/>
  <c r="W51" i="3"/>
  <c r="Z50" i="3"/>
  <c r="Y50" i="3"/>
  <c r="X50" i="3"/>
  <c r="W50" i="3"/>
  <c r="Z49" i="3"/>
  <c r="Y49" i="3"/>
  <c r="X49" i="3"/>
  <c r="W49" i="3"/>
  <c r="Z48" i="3"/>
  <c r="Y48" i="3"/>
  <c r="X48" i="3"/>
  <c r="W48" i="3"/>
  <c r="Z47" i="3"/>
  <c r="Y47" i="3"/>
  <c r="X47" i="3"/>
  <c r="W47" i="3"/>
  <c r="Z46" i="3"/>
  <c r="Y46" i="3"/>
  <c r="X46" i="3"/>
  <c r="W46" i="3"/>
  <c r="Z45" i="3"/>
  <c r="Y45" i="3"/>
  <c r="X45" i="3"/>
  <c r="W45" i="3"/>
  <c r="Z44" i="3"/>
  <c r="Y44" i="3"/>
  <c r="X44" i="3"/>
  <c r="W44" i="3"/>
  <c r="Z43" i="3"/>
  <c r="Y43" i="3"/>
  <c r="X43" i="3"/>
  <c r="W43" i="3"/>
  <c r="Z42" i="3"/>
  <c r="Y42" i="3"/>
  <c r="X42" i="3"/>
  <c r="W42" i="3"/>
  <c r="Z41" i="3"/>
  <c r="Y41" i="3"/>
  <c r="X41" i="3"/>
  <c r="W41" i="3"/>
  <c r="Z40" i="3"/>
  <c r="Y40" i="3"/>
  <c r="X40" i="3"/>
  <c r="W40" i="3"/>
  <c r="Z39" i="3"/>
  <c r="Y39" i="3"/>
  <c r="X39" i="3"/>
  <c r="W39" i="3"/>
  <c r="Z38" i="3"/>
  <c r="Y38" i="3"/>
  <c r="X38" i="3"/>
  <c r="W38" i="3"/>
  <c r="Z37" i="3"/>
  <c r="Y37" i="3"/>
  <c r="X37" i="3"/>
  <c r="W37" i="3"/>
  <c r="Z36" i="3"/>
  <c r="Y36" i="3"/>
  <c r="X36" i="3"/>
  <c r="W36" i="3"/>
  <c r="Z35" i="3"/>
  <c r="Y35" i="3"/>
  <c r="X35" i="3"/>
  <c r="W35" i="3"/>
  <c r="Z34" i="3"/>
  <c r="Y34" i="3"/>
  <c r="X34" i="3"/>
  <c r="W34" i="3"/>
  <c r="Z33" i="3"/>
  <c r="Y33" i="3"/>
  <c r="X33" i="3"/>
  <c r="W33" i="3"/>
  <c r="Z32" i="3"/>
  <c r="Y32" i="3"/>
  <c r="X32" i="3"/>
  <c r="W32" i="3"/>
  <c r="Z31" i="3"/>
  <c r="Y31" i="3"/>
  <c r="X31" i="3"/>
  <c r="W31" i="3"/>
  <c r="Z30" i="3"/>
  <c r="Y30" i="3"/>
  <c r="X30" i="3"/>
  <c r="W30" i="3"/>
  <c r="Z29" i="3"/>
  <c r="Y29" i="3"/>
  <c r="X29" i="3"/>
  <c r="W29" i="3"/>
  <c r="Z28" i="3"/>
  <c r="Y28" i="3"/>
  <c r="X28" i="3"/>
  <c r="W28" i="3"/>
  <c r="Z27" i="3"/>
  <c r="Y27" i="3"/>
  <c r="X27" i="3"/>
  <c r="W27" i="3"/>
  <c r="Z26" i="3"/>
  <c r="Y26" i="3"/>
  <c r="X26" i="3"/>
  <c r="W26" i="3"/>
  <c r="Z25" i="3"/>
  <c r="Y25" i="3"/>
  <c r="X25" i="3"/>
  <c r="W25" i="3"/>
  <c r="Z24" i="3"/>
  <c r="Y24" i="3"/>
  <c r="X24" i="3"/>
  <c r="W24" i="3"/>
  <c r="Z23" i="3"/>
  <c r="Y23" i="3"/>
  <c r="X23" i="3"/>
  <c r="W23" i="3"/>
  <c r="Z22" i="3"/>
  <c r="Y22" i="3"/>
  <c r="X22" i="3"/>
  <c r="W22" i="3"/>
  <c r="Z21" i="3"/>
  <c r="Y21" i="3"/>
  <c r="X21" i="3"/>
  <c r="W21" i="3"/>
  <c r="Z20" i="3"/>
  <c r="Y20" i="3"/>
  <c r="X20" i="3"/>
  <c r="W20" i="3"/>
  <c r="Z19" i="3"/>
  <c r="Y19" i="3"/>
  <c r="X19" i="3"/>
  <c r="W19" i="3"/>
  <c r="Z18" i="3"/>
  <c r="Y18" i="3"/>
  <c r="X18" i="3"/>
  <c r="W18" i="3"/>
  <c r="Z17" i="3"/>
  <c r="Y17" i="3"/>
  <c r="X17" i="3"/>
  <c r="W17" i="3"/>
  <c r="Z16" i="3"/>
  <c r="Y16" i="3"/>
  <c r="X16" i="3"/>
  <c r="W16" i="3"/>
  <c r="Z15" i="3"/>
  <c r="Y15" i="3"/>
  <c r="X15" i="3"/>
  <c r="W15" i="3"/>
  <c r="Z14" i="3"/>
  <c r="Y14" i="3"/>
  <c r="X14" i="3"/>
  <c r="W14" i="3"/>
  <c r="Z13" i="3"/>
  <c r="Y13" i="3"/>
  <c r="X13" i="3"/>
  <c r="W13" i="3"/>
  <c r="Z12" i="3"/>
  <c r="Y12" i="3"/>
  <c r="X12" i="3"/>
  <c r="W12" i="3"/>
  <c r="Z11" i="3"/>
  <c r="Y11" i="3"/>
  <c r="X11" i="3"/>
  <c r="W11" i="3"/>
  <c r="Z10" i="3"/>
  <c r="Y10" i="3"/>
  <c r="X10" i="3"/>
  <c r="W10" i="3"/>
  <c r="AT9" i="3"/>
  <c r="AS9" i="3"/>
  <c r="AR9" i="3"/>
  <c r="AQ9" i="3"/>
  <c r="AP9" i="3"/>
  <c r="AO9" i="3"/>
  <c r="AN9" i="3"/>
  <c r="AH19" i="3" s="1"/>
  <c r="AM9" i="3"/>
  <c r="AL9" i="3"/>
  <c r="AF19" i="3" s="1"/>
  <c r="AK9" i="3"/>
  <c r="AJ9" i="3"/>
  <c r="AI9" i="3"/>
  <c r="AH9" i="3"/>
  <c r="AG9" i="3"/>
  <c r="AF9" i="3"/>
  <c r="AE9" i="3"/>
  <c r="AG19" i="3" s="1"/>
  <c r="Z9" i="3"/>
  <c r="Y9" i="3"/>
  <c r="X9" i="3"/>
  <c r="W9" i="3"/>
  <c r="AT8" i="3"/>
  <c r="AS8" i="3"/>
  <c r="AR8" i="3"/>
  <c r="AQ8" i="3"/>
  <c r="AP8" i="3"/>
  <c r="AO8" i="3"/>
  <c r="AN8" i="3"/>
  <c r="AM8" i="3"/>
  <c r="AL8" i="3"/>
  <c r="AH18" i="3" s="1"/>
  <c r="AK8" i="3"/>
  <c r="AJ8" i="3"/>
  <c r="AI8" i="3"/>
  <c r="AH8" i="3"/>
  <c r="AG8" i="3"/>
  <c r="AF8" i="3"/>
  <c r="AE8" i="3"/>
  <c r="AG18" i="3" s="1"/>
  <c r="Z8" i="3"/>
  <c r="Y8" i="3"/>
  <c r="X8" i="3"/>
  <c r="W8" i="3"/>
  <c r="AT7" i="3"/>
  <c r="AH17" i="3" s="1"/>
  <c r="AS7" i="3"/>
  <c r="AR7" i="3"/>
  <c r="AQ7" i="3"/>
  <c r="AP7" i="3"/>
  <c r="AO7" i="3"/>
  <c r="AN7" i="3"/>
  <c r="AM7" i="3"/>
  <c r="AL7" i="3"/>
  <c r="AF17" i="3" s="1"/>
  <c r="AK7" i="3"/>
  <c r="AJ7" i="3"/>
  <c r="AI7" i="3"/>
  <c r="AH7" i="3"/>
  <c r="AG7" i="3"/>
  <c r="AF7" i="3"/>
  <c r="AG17" i="3" s="1"/>
  <c r="AE7" i="3"/>
  <c r="AE17" i="3" s="1"/>
  <c r="Z7" i="3"/>
  <c r="Y7" i="3"/>
  <c r="X7" i="3"/>
  <c r="W7" i="3"/>
  <c r="AT6" i="3"/>
  <c r="AS6" i="3"/>
  <c r="AR6" i="3"/>
  <c r="AQ6" i="3"/>
  <c r="AP6" i="3"/>
  <c r="AO6" i="3"/>
  <c r="AN6" i="3"/>
  <c r="AH16" i="3" s="1"/>
  <c r="AM6" i="3"/>
  <c r="AL6" i="3"/>
  <c r="AF16" i="3" s="1"/>
  <c r="AK6" i="3"/>
  <c r="AJ6" i="3"/>
  <c r="AI6" i="3"/>
  <c r="AH6" i="3"/>
  <c r="AG6" i="3"/>
  <c r="AF6" i="3"/>
  <c r="AE6" i="3"/>
  <c r="AG16" i="3" s="1"/>
  <c r="Z6" i="3"/>
  <c r="Y6" i="3"/>
  <c r="X6" i="3"/>
  <c r="W6" i="3"/>
  <c r="AT5" i="3"/>
  <c r="AS5" i="3"/>
  <c r="AR5" i="3"/>
  <c r="AQ5" i="3"/>
  <c r="AP5" i="3"/>
  <c r="AO5" i="3"/>
  <c r="AN5" i="3"/>
  <c r="AM5" i="3"/>
  <c r="AL5" i="3"/>
  <c r="AH15" i="3" s="1"/>
  <c r="AK5" i="3"/>
  <c r="AJ5" i="3"/>
  <c r="AI5" i="3"/>
  <c r="AH5" i="3"/>
  <c r="AG5" i="3"/>
  <c r="AF5" i="3"/>
  <c r="AE5" i="3"/>
  <c r="AG15" i="3" s="1"/>
  <c r="Z5" i="3"/>
  <c r="Y5" i="3"/>
  <c r="X5" i="3"/>
  <c r="W5" i="3"/>
  <c r="AT4" i="3"/>
  <c r="AH14" i="3" s="1"/>
  <c r="AS4" i="3"/>
  <c r="AR4" i="3"/>
  <c r="AQ4" i="3"/>
  <c r="AP4" i="3"/>
  <c r="AO4" i="3"/>
  <c r="AN4" i="3"/>
  <c r="AM4" i="3"/>
  <c r="AL4" i="3"/>
  <c r="AF14" i="3" s="1"/>
  <c r="AK4" i="3"/>
  <c r="AJ4" i="3"/>
  <c r="AI4" i="3"/>
  <c r="AH4" i="3"/>
  <c r="AG4" i="3"/>
  <c r="AF4" i="3"/>
  <c r="AG14" i="3" s="1"/>
  <c r="AE4" i="3"/>
  <c r="AE14" i="3" s="1"/>
  <c r="Z4" i="3"/>
  <c r="Y4" i="3"/>
  <c r="X4" i="3"/>
  <c r="W4" i="3"/>
  <c r="AT3" i="3"/>
  <c r="AS3" i="3"/>
  <c r="AR3" i="3"/>
  <c r="AQ3" i="3"/>
  <c r="AP3" i="3"/>
  <c r="AO3" i="3"/>
  <c r="AN3" i="3"/>
  <c r="AH13" i="3" s="1"/>
  <c r="AM3" i="3"/>
  <c r="AL3" i="3"/>
  <c r="AF13" i="3" s="1"/>
  <c r="AK3" i="3"/>
  <c r="AJ3" i="3"/>
  <c r="AI3" i="3"/>
  <c r="AH3" i="3"/>
  <c r="AG3" i="3"/>
  <c r="AF3" i="3"/>
  <c r="AE3" i="3"/>
  <c r="AG13" i="3" s="1"/>
  <c r="Z3" i="3"/>
  <c r="Y3" i="3"/>
  <c r="X3" i="3"/>
  <c r="W3" i="3"/>
  <c r="AT2" i="3"/>
  <c r="AS2" i="3"/>
  <c r="AR2" i="3"/>
  <c r="AQ2" i="3"/>
  <c r="AP2" i="3"/>
  <c r="AO2" i="3"/>
  <c r="AN2" i="3"/>
  <c r="AM2" i="3"/>
  <c r="AL2" i="3"/>
  <c r="AH12" i="3" s="1"/>
  <c r="AK2" i="3"/>
  <c r="AJ2" i="3"/>
  <c r="AI2" i="3"/>
  <c r="AH2" i="3"/>
  <c r="AG2" i="3"/>
  <c r="AF2" i="3"/>
  <c r="AE2" i="3"/>
  <c r="AG12" i="3" s="1"/>
  <c r="Z2" i="3"/>
  <c r="Y2" i="3"/>
  <c r="X2" i="3"/>
  <c r="W2" i="3"/>
  <c r="AF14" i="1" l="1"/>
  <c r="AF17" i="1"/>
  <c r="AG14" i="1"/>
  <c r="AG17" i="1"/>
  <c r="AE13" i="1"/>
  <c r="AE16" i="1"/>
  <c r="AE19" i="1"/>
  <c r="AF13" i="1"/>
  <c r="AF16" i="1"/>
  <c r="AF19" i="1"/>
  <c r="AE12" i="1"/>
  <c r="AE15" i="1"/>
  <c r="AE14" i="2"/>
  <c r="AE13" i="2"/>
  <c r="AE16" i="2"/>
  <c r="AE19" i="2"/>
  <c r="AF13" i="2"/>
  <c r="AF16" i="2"/>
  <c r="AF19" i="2"/>
  <c r="AE12" i="2"/>
  <c r="AE15" i="2"/>
  <c r="AE18" i="2"/>
  <c r="AF12" i="2"/>
  <c r="AF15" i="2"/>
  <c r="AF18" i="2"/>
  <c r="AE13" i="3"/>
  <c r="AE16" i="3"/>
  <c r="AE19" i="3"/>
  <c r="AE12" i="3"/>
  <c r="AE15" i="3"/>
  <c r="AE18" i="3"/>
  <c r="AF12" i="3"/>
  <c r="AF15" i="3"/>
  <c r="AF18" i="3"/>
  <c r="AU9" i="3" l="1"/>
  <c r="AU8" i="3"/>
  <c r="AU7" i="3"/>
  <c r="AU6" i="3"/>
  <c r="AU5" i="3"/>
  <c r="AU4" i="3"/>
  <c r="AU3" i="3"/>
  <c r="AU2" i="3"/>
  <c r="AU9" i="2"/>
  <c r="AU8" i="2"/>
  <c r="AU7" i="2"/>
  <c r="AU6" i="2"/>
  <c r="AU5" i="2"/>
  <c r="AU4" i="2"/>
  <c r="AU3" i="2"/>
  <c r="AU2" i="2"/>
  <c r="AU2" i="1"/>
  <c r="AU3" i="1"/>
  <c r="AU4" i="1"/>
  <c r="AU5" i="1"/>
  <c r="AU6" i="1"/>
  <c r="AU7" i="1"/>
  <c r="AU8" i="1"/>
  <c r="AU9" i="1"/>
</calcChain>
</file>

<file path=xl/sharedStrings.xml><?xml version="1.0" encoding="utf-8"?>
<sst xmlns="http://schemas.openxmlformats.org/spreadsheetml/2006/main" count="207" uniqueCount="39">
  <si>
    <t>Time (h)</t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1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1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10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Mean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fl/fl</t>
    </r>
    <r>
      <rPr>
        <sz val="12"/>
        <color theme="1"/>
        <rFont val="Arial"/>
        <family val="2"/>
      </rPr>
      <t xml:space="preserve"> Mean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SEM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SEM</t>
    </r>
  </si>
  <si>
    <t>Mean, SEM</t>
  </si>
  <si>
    <t>3-hour bins</t>
  </si>
  <si>
    <t>Individual subjects</t>
  </si>
  <si>
    <t>0-3</t>
  </si>
  <si>
    <t>15-18</t>
  </si>
  <si>
    <t>18-21</t>
  </si>
  <si>
    <t>21-24</t>
  </si>
  <si>
    <t>3-6</t>
  </si>
  <si>
    <t>6-9</t>
  </si>
  <si>
    <t>9-12</t>
  </si>
  <si>
    <t>12-15</t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2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9</t>
    </r>
    <r>
      <rPr>
        <sz val="12"/>
        <color theme="1"/>
        <rFont val="Calibri"/>
        <family val="2"/>
        <scheme val="minor"/>
      </rPr>
      <t/>
    </r>
  </si>
  <si>
    <t>Figs. 1A,G</t>
  </si>
  <si>
    <t>Fig. 1A</t>
  </si>
  <si>
    <t>Figs. 1B,H</t>
  </si>
  <si>
    <t>Fig. 1B</t>
  </si>
  <si>
    <t>Figs. 1C,I</t>
  </si>
  <si>
    <t>Fig. 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49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95893-A5A4-6D43-A09B-D012C91B81A2}">
  <dimension ref="A1:AU98"/>
  <sheetViews>
    <sheetView tabSelected="1" topLeftCell="T1" workbookViewId="0">
      <selection activeCell="AC12" sqref="AC12"/>
    </sheetView>
  </sheetViews>
  <sheetFormatPr baseColWidth="10" defaultRowHeight="16" x14ac:dyDescent="0.2"/>
  <cols>
    <col min="1" max="20" width="10.83203125" style="1"/>
    <col min="21" max="21" width="16.83203125" style="1" customWidth="1"/>
    <col min="22" max="22" width="10.83203125" style="1"/>
    <col min="23" max="23" width="15" style="1" customWidth="1"/>
    <col min="24" max="28" width="10.83203125" style="1"/>
    <col min="29" max="29" width="18.5" style="1" customWidth="1"/>
    <col min="30" max="16384" width="10.83203125" style="1"/>
  </cols>
  <sheetData>
    <row r="1" spans="1:47" ht="18" x14ac:dyDescent="0.2">
      <c r="A1" s="1" t="s">
        <v>3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31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32</v>
      </c>
      <c r="U1" s="1" t="s">
        <v>34</v>
      </c>
      <c r="V1" s="1" t="s">
        <v>0</v>
      </c>
      <c r="W1" s="1" t="s">
        <v>16</v>
      </c>
      <c r="X1" s="1" t="s">
        <v>17</v>
      </c>
      <c r="Y1" s="1" t="s">
        <v>18</v>
      </c>
      <c r="Z1" s="1" t="s">
        <v>19</v>
      </c>
      <c r="AC1" s="1" t="s">
        <v>34</v>
      </c>
      <c r="AD1" s="1" t="s">
        <v>0</v>
      </c>
      <c r="AE1" s="1" t="s">
        <v>1</v>
      </c>
      <c r="AF1" s="1" t="s">
        <v>2</v>
      </c>
      <c r="AG1" s="1" t="s">
        <v>3</v>
      </c>
      <c r="AH1" s="1" t="s">
        <v>4</v>
      </c>
      <c r="AI1" s="1" t="s">
        <v>5</v>
      </c>
      <c r="AJ1" s="1" t="s">
        <v>6</v>
      </c>
      <c r="AK1" s="1" t="s">
        <v>7</v>
      </c>
      <c r="AL1" s="1" t="s">
        <v>8</v>
      </c>
      <c r="AM1" s="1" t="s">
        <v>31</v>
      </c>
      <c r="AN1" s="1" t="s">
        <v>9</v>
      </c>
      <c r="AO1" s="1" t="s">
        <v>10</v>
      </c>
      <c r="AP1" s="1" t="s">
        <v>11</v>
      </c>
      <c r="AQ1" s="1" t="s">
        <v>12</v>
      </c>
      <c r="AR1" s="1" t="s">
        <v>13</v>
      </c>
      <c r="AS1" s="1" t="s">
        <v>14</v>
      </c>
      <c r="AT1" s="1" t="s">
        <v>32</v>
      </c>
      <c r="AU1" s="1" t="s">
        <v>15</v>
      </c>
    </row>
    <row r="2" spans="1:47" x14ac:dyDescent="0.2">
      <c r="B2" s="1">
        <v>0</v>
      </c>
      <c r="C2" s="1">
        <v>0.53611009999999992</v>
      </c>
      <c r="D2" s="1">
        <v>0.47087445000000006</v>
      </c>
      <c r="E2" s="1">
        <v>0.46268920000000002</v>
      </c>
      <c r="F2" s="1">
        <v>0.38750095000000001</v>
      </c>
      <c r="G2" s="1">
        <v>0.550987</v>
      </c>
      <c r="H2" s="1">
        <v>0.33449689999999999</v>
      </c>
      <c r="I2" s="1">
        <v>0.52108650000000001</v>
      </c>
      <c r="J2" s="1">
        <v>0.57431539999999992</v>
      </c>
      <c r="K2" s="1">
        <v>0.44418904999999997</v>
      </c>
      <c r="L2" s="1">
        <v>0.41535509999999998</v>
      </c>
      <c r="M2" s="1">
        <v>0.57504825000000004</v>
      </c>
      <c r="N2" s="1">
        <v>0.29586555000000003</v>
      </c>
      <c r="O2" s="1">
        <v>0.39438260000000003</v>
      </c>
      <c r="P2" s="1">
        <v>0.35773445000000004</v>
      </c>
      <c r="Q2" s="1">
        <v>0.33615200000000001</v>
      </c>
      <c r="R2" s="1">
        <v>0.38434610000000002</v>
      </c>
      <c r="U2" s="1" t="s">
        <v>20</v>
      </c>
      <c r="V2" s="1">
        <v>0</v>
      </c>
      <c r="W2" s="1">
        <f t="shared" ref="W2:W65" si="0">AVERAGE(C2:I2)</f>
        <v>0.46624929999999998</v>
      </c>
      <c r="X2" s="1">
        <f t="shared" ref="X2:X65" si="1">AVERAGE(J2:R2)</f>
        <v>0.41970983333333339</v>
      </c>
      <c r="Y2" s="1">
        <f t="shared" ref="Y2:Y65" si="2">STDEV(C2:I2)/SQRT(7)</f>
        <v>3.0340210447438953E-2</v>
      </c>
      <c r="Z2" s="1">
        <f>STDEV(J2:R2)/SQRT(9)</f>
        <v>3.263932300250625E-2</v>
      </c>
      <c r="AC2" s="1" t="s">
        <v>22</v>
      </c>
      <c r="AD2" s="2" t="s">
        <v>23</v>
      </c>
      <c r="AE2" s="1">
        <f t="shared" ref="AE2:AT2" si="3">AVERAGE(C2:C14)</f>
        <v>0.37233641153846153</v>
      </c>
      <c r="AF2" s="1">
        <f t="shared" si="3"/>
        <v>0.33245464999999996</v>
      </c>
      <c r="AG2" s="1">
        <f t="shared" si="3"/>
        <v>0.36875086923076916</v>
      </c>
      <c r="AH2" s="1">
        <f t="shared" si="3"/>
        <v>0.34123988076923073</v>
      </c>
      <c r="AI2" s="1">
        <f t="shared" si="3"/>
        <v>0.43161676538461546</v>
      </c>
      <c r="AJ2" s="1">
        <f t="shared" si="3"/>
        <v>0.32959476538461535</v>
      </c>
      <c r="AK2" s="1">
        <f t="shared" si="3"/>
        <v>0.37121683846153847</v>
      </c>
      <c r="AL2" s="1">
        <f t="shared" si="3"/>
        <v>0.38364213076923076</v>
      </c>
      <c r="AM2" s="1">
        <f t="shared" si="3"/>
        <v>0.43617566153846155</v>
      </c>
      <c r="AN2" s="1">
        <f t="shared" si="3"/>
        <v>0.38117155769230765</v>
      </c>
      <c r="AO2" s="1">
        <f t="shared" si="3"/>
        <v>0.41053263846153842</v>
      </c>
      <c r="AP2" s="1">
        <f t="shared" si="3"/>
        <v>0.33292954999999996</v>
      </c>
      <c r="AQ2" s="1">
        <f t="shared" si="3"/>
        <v>0.33451616923076927</v>
      </c>
      <c r="AR2" s="1">
        <f t="shared" si="3"/>
        <v>0.34796954615384618</v>
      </c>
      <c r="AS2" s="1">
        <f t="shared" si="3"/>
        <v>0.3507411730769231</v>
      </c>
      <c r="AT2" s="1">
        <f t="shared" si="3"/>
        <v>0.32679707692307691</v>
      </c>
      <c r="AU2" s="1">
        <f t="shared" ref="AU2" si="4">AVERAGE(R2:R14)</f>
        <v>0.32679707692307691</v>
      </c>
    </row>
    <row r="3" spans="1:47" x14ac:dyDescent="0.2">
      <c r="B3" s="1">
        <v>0.25</v>
      </c>
      <c r="C3" s="1">
        <v>0.45172129999999999</v>
      </c>
      <c r="D3" s="1">
        <v>0.46074915000000005</v>
      </c>
      <c r="E3" s="1">
        <v>0.38285180000000002</v>
      </c>
      <c r="F3" s="1">
        <v>0.49845845</v>
      </c>
      <c r="G3" s="1">
        <v>0.5645342499999999</v>
      </c>
      <c r="H3" s="1">
        <v>0.40402340000000003</v>
      </c>
      <c r="I3" s="1">
        <v>0.54042034999999999</v>
      </c>
      <c r="J3" s="1">
        <v>0.54649130000000001</v>
      </c>
      <c r="K3" s="1">
        <v>0.55852040000000003</v>
      </c>
      <c r="L3" s="1">
        <v>0.52772259999999993</v>
      </c>
      <c r="M3" s="1">
        <v>0.56945230000000002</v>
      </c>
      <c r="N3" s="1">
        <v>0.44309644999999998</v>
      </c>
      <c r="O3" s="1">
        <v>0.35391705000000001</v>
      </c>
      <c r="P3" s="1">
        <v>0.29853570000000001</v>
      </c>
      <c r="Q3" s="1">
        <v>0.32107505000000003</v>
      </c>
      <c r="R3" s="1">
        <v>0.39862959999999997</v>
      </c>
      <c r="V3" s="1">
        <v>0.25</v>
      </c>
      <c r="W3" s="1">
        <f t="shared" si="0"/>
        <v>0.47182267142857143</v>
      </c>
      <c r="X3" s="1">
        <f t="shared" si="1"/>
        <v>0.44638227222222226</v>
      </c>
      <c r="Y3" s="1">
        <f t="shared" si="2"/>
        <v>2.5377993928863429E-2</v>
      </c>
      <c r="Z3" s="1">
        <f t="shared" ref="Z3:Z66" si="5">STDEV(J3:R3)/SQRT(9)</f>
        <v>3.5893495680486991E-2</v>
      </c>
      <c r="AC3" s="1" t="s">
        <v>21</v>
      </c>
      <c r="AD3" s="2" t="s">
        <v>27</v>
      </c>
      <c r="AE3" s="1">
        <f t="shared" ref="AE3:AT3" si="6">AVERAGE(C14:C26)</f>
        <v>0.30544121923076922</v>
      </c>
      <c r="AF3" s="1">
        <f t="shared" si="6"/>
        <v>0.31167621923076921</v>
      </c>
      <c r="AG3" s="1">
        <f t="shared" si="6"/>
        <v>0.31852030000000003</v>
      </c>
      <c r="AH3" s="1">
        <f t="shared" si="6"/>
        <v>0.29352191153846152</v>
      </c>
      <c r="AI3" s="1">
        <f t="shared" si="6"/>
        <v>0.33063911538461538</v>
      </c>
      <c r="AJ3" s="1">
        <f t="shared" si="6"/>
        <v>0.27568068846153848</v>
      </c>
      <c r="AK3" s="1">
        <f t="shared" si="6"/>
        <v>0.30678063461538463</v>
      </c>
      <c r="AL3" s="1">
        <f t="shared" si="6"/>
        <v>0.34919163076923065</v>
      </c>
      <c r="AM3" s="1">
        <f t="shared" si="6"/>
        <v>0.34595409615384615</v>
      </c>
      <c r="AN3" s="1">
        <f t="shared" si="6"/>
        <v>0.31093956153846158</v>
      </c>
      <c r="AO3" s="1">
        <f t="shared" si="6"/>
        <v>0.28209569999999995</v>
      </c>
      <c r="AP3" s="1">
        <f t="shared" si="6"/>
        <v>0.29564639230769224</v>
      </c>
      <c r="AQ3" s="1">
        <f t="shared" si="6"/>
        <v>0.29090153076923075</v>
      </c>
      <c r="AR3" s="1">
        <f t="shared" si="6"/>
        <v>0.32216101923076923</v>
      </c>
      <c r="AS3" s="1">
        <f t="shared" si="6"/>
        <v>0.29400673076923078</v>
      </c>
      <c r="AT3" s="1">
        <f t="shared" si="6"/>
        <v>0.28476438461538461</v>
      </c>
      <c r="AU3" s="1">
        <f t="shared" ref="AU3" si="7">AVERAGE(R14:R26)</f>
        <v>0.28476438461538461</v>
      </c>
    </row>
    <row r="4" spans="1:47" x14ac:dyDescent="0.2">
      <c r="B4" s="1">
        <v>0.5</v>
      </c>
      <c r="C4" s="1">
        <v>0.3608594</v>
      </c>
      <c r="D4" s="1">
        <v>0.36169829999999997</v>
      </c>
      <c r="E4" s="1">
        <v>0.31809310000000002</v>
      </c>
      <c r="F4" s="1">
        <v>0.38552995000000001</v>
      </c>
      <c r="G4" s="1">
        <v>0.60319800000000001</v>
      </c>
      <c r="H4" s="1">
        <v>0.38654659999999996</v>
      </c>
      <c r="I4" s="1">
        <v>0.47006375</v>
      </c>
      <c r="J4" s="1">
        <v>0.41339630000000005</v>
      </c>
      <c r="K4" s="1">
        <v>0.57898804999999998</v>
      </c>
      <c r="L4" s="1">
        <v>0.55661519999999998</v>
      </c>
      <c r="M4" s="1">
        <v>0.49712534999999997</v>
      </c>
      <c r="N4" s="1">
        <v>0.47686305000000007</v>
      </c>
      <c r="O4" s="1">
        <v>0.41929785000000003</v>
      </c>
      <c r="P4" s="1">
        <v>0.35738429999999999</v>
      </c>
      <c r="Q4" s="1">
        <v>0.46725539999999999</v>
      </c>
      <c r="R4" s="1">
        <v>0.39809720000000004</v>
      </c>
      <c r="V4" s="1">
        <v>0.5</v>
      </c>
      <c r="W4" s="1">
        <f t="shared" si="0"/>
        <v>0.4122841571428571</v>
      </c>
      <c r="X4" s="1">
        <f t="shared" si="1"/>
        <v>0.46278029999999998</v>
      </c>
      <c r="Y4" s="1">
        <f t="shared" si="2"/>
        <v>3.6266269264885131E-2</v>
      </c>
      <c r="Z4" s="1">
        <f t="shared" si="5"/>
        <v>2.4531410024463282E-2</v>
      </c>
      <c r="AD4" s="2" t="s">
        <v>28</v>
      </c>
      <c r="AE4" s="1">
        <f t="shared" ref="AE4:AT4" si="8">AVERAGE(C26:C38)</f>
        <v>0.30830742692307694</v>
      </c>
      <c r="AF4" s="1">
        <f t="shared" si="8"/>
        <v>0.27331919999999993</v>
      </c>
      <c r="AG4" s="1">
        <f t="shared" si="8"/>
        <v>0.30209303076923077</v>
      </c>
      <c r="AH4" s="1">
        <f t="shared" si="8"/>
        <v>0.31033212692307693</v>
      </c>
      <c r="AI4" s="1">
        <f t="shared" si="8"/>
        <v>0.3233686423076923</v>
      </c>
      <c r="AJ4" s="1">
        <f t="shared" si="8"/>
        <v>0.27438139615384616</v>
      </c>
      <c r="AK4" s="1">
        <f t="shared" si="8"/>
        <v>0.27800664615384613</v>
      </c>
      <c r="AL4" s="1">
        <f t="shared" si="8"/>
        <v>0.33588704230769234</v>
      </c>
      <c r="AM4" s="1">
        <f t="shared" si="8"/>
        <v>0.33020741923076918</v>
      </c>
      <c r="AN4" s="1">
        <f t="shared" si="8"/>
        <v>0.27134238076923078</v>
      </c>
      <c r="AO4" s="1">
        <f t="shared" si="8"/>
        <v>0.30380015769230767</v>
      </c>
      <c r="AP4" s="1">
        <f t="shared" si="8"/>
        <v>0.25563460769230761</v>
      </c>
      <c r="AQ4" s="1">
        <f t="shared" si="8"/>
        <v>0.25697005769230769</v>
      </c>
      <c r="AR4" s="1">
        <f t="shared" si="8"/>
        <v>0.31255841923076921</v>
      </c>
      <c r="AS4" s="1">
        <f t="shared" si="8"/>
        <v>0.25537096153846151</v>
      </c>
      <c r="AT4" s="1">
        <f t="shared" si="8"/>
        <v>0.25760917307692305</v>
      </c>
      <c r="AU4" s="1">
        <f t="shared" ref="AU4" si="9">AVERAGE(R26:R38)</f>
        <v>0.25760917307692305</v>
      </c>
    </row>
    <row r="5" spans="1:47" x14ac:dyDescent="0.2">
      <c r="B5" s="1">
        <v>0.75</v>
      </c>
      <c r="C5" s="1">
        <v>0.29300915</v>
      </c>
      <c r="D5" s="1">
        <v>0.28731614999999999</v>
      </c>
      <c r="E5" s="1">
        <v>0.30569294999999996</v>
      </c>
      <c r="F5" s="1">
        <v>0.33367369999999996</v>
      </c>
      <c r="G5" s="1">
        <v>0.55055380000000009</v>
      </c>
      <c r="H5" s="1">
        <v>0.41112464999999998</v>
      </c>
      <c r="I5" s="1">
        <v>0.36912524999999996</v>
      </c>
      <c r="J5" s="1">
        <v>0.33732580000000001</v>
      </c>
      <c r="K5" s="1">
        <v>0.58428380000000002</v>
      </c>
      <c r="L5" s="1">
        <v>0.46937914999999997</v>
      </c>
      <c r="M5" s="1">
        <v>0.41132155000000004</v>
      </c>
      <c r="N5" s="1">
        <v>0.49543870000000001</v>
      </c>
      <c r="O5" s="1">
        <v>0.39895965</v>
      </c>
      <c r="P5" s="1">
        <v>0.37903235000000002</v>
      </c>
      <c r="Q5" s="1">
        <v>0.44288054999999998</v>
      </c>
      <c r="R5" s="1">
        <v>0.38542719999999997</v>
      </c>
      <c r="V5" s="1">
        <v>0.75</v>
      </c>
      <c r="W5" s="1">
        <f t="shared" si="0"/>
        <v>0.36435652142857144</v>
      </c>
      <c r="X5" s="1">
        <f t="shared" si="1"/>
        <v>0.43378319444444446</v>
      </c>
      <c r="Y5" s="1">
        <f t="shared" si="2"/>
        <v>3.528386301631084E-2</v>
      </c>
      <c r="Z5" s="1">
        <f t="shared" si="5"/>
        <v>2.4765247378534888E-2</v>
      </c>
      <c r="AD5" s="2" t="s">
        <v>29</v>
      </c>
      <c r="AE5" s="1">
        <f t="shared" ref="AE5:AT5" si="10">AVERAGE(C38:C50)</f>
        <v>0.41362906153846157</v>
      </c>
      <c r="AF5" s="1">
        <f t="shared" si="10"/>
        <v>0.3455380846153846</v>
      </c>
      <c r="AG5" s="1">
        <f t="shared" si="10"/>
        <v>0.36026343076923067</v>
      </c>
      <c r="AH5" s="1">
        <f t="shared" si="10"/>
        <v>0.3577442884615385</v>
      </c>
      <c r="AI5" s="1">
        <f t="shared" si="10"/>
        <v>0.40966276923076922</v>
      </c>
      <c r="AJ5" s="1">
        <f t="shared" si="10"/>
        <v>0.35353155000000008</v>
      </c>
      <c r="AK5" s="1">
        <f t="shared" si="10"/>
        <v>0.36301708461538457</v>
      </c>
      <c r="AL5" s="1">
        <f t="shared" si="10"/>
        <v>0.42949120769230764</v>
      </c>
      <c r="AM5" s="1">
        <f t="shared" si="10"/>
        <v>0.37346251923076934</v>
      </c>
      <c r="AN5" s="1">
        <f t="shared" si="10"/>
        <v>0.31824256538461537</v>
      </c>
      <c r="AO5" s="1">
        <f t="shared" si="10"/>
        <v>0.35619452307692312</v>
      </c>
      <c r="AP5" s="1">
        <f t="shared" si="10"/>
        <v>0.35893944999999999</v>
      </c>
      <c r="AQ5" s="1">
        <f t="shared" si="10"/>
        <v>0.30526309230769233</v>
      </c>
      <c r="AR5" s="1">
        <f t="shared" si="10"/>
        <v>0.36508975000000005</v>
      </c>
      <c r="AS5" s="1">
        <f t="shared" si="10"/>
        <v>0.38488411923076921</v>
      </c>
      <c r="AT5" s="1">
        <f t="shared" si="10"/>
        <v>0.27376461923076917</v>
      </c>
      <c r="AU5" s="1">
        <f t="shared" ref="AU5" si="11">AVERAGE(R38:R50)</f>
        <v>0.27376461923076917</v>
      </c>
    </row>
    <row r="6" spans="1:47" x14ac:dyDescent="0.2">
      <c r="B6" s="1">
        <v>1</v>
      </c>
      <c r="C6" s="1">
        <v>0.26970939999999999</v>
      </c>
      <c r="D6" s="1">
        <v>0.27310685000000001</v>
      </c>
      <c r="E6" s="1">
        <v>0.30118869999999998</v>
      </c>
      <c r="F6" s="1">
        <v>0.27319915</v>
      </c>
      <c r="G6" s="1">
        <v>0.47923175000000001</v>
      </c>
      <c r="H6" s="1">
        <v>0.34533609999999998</v>
      </c>
      <c r="I6" s="1">
        <v>0.29305575</v>
      </c>
      <c r="J6" s="1">
        <v>0.30804914999999999</v>
      </c>
      <c r="K6" s="1">
        <v>0.54585729999999999</v>
      </c>
      <c r="L6" s="1">
        <v>0.38537895</v>
      </c>
      <c r="M6" s="1">
        <v>0.39643689999999998</v>
      </c>
      <c r="N6" s="1">
        <v>0.42753600000000003</v>
      </c>
      <c r="O6" s="1">
        <v>0.32796185</v>
      </c>
      <c r="P6" s="1">
        <v>0.38895879999999999</v>
      </c>
      <c r="Q6" s="1">
        <v>0.40322075000000002</v>
      </c>
      <c r="R6" s="1">
        <v>0.33423455000000002</v>
      </c>
      <c r="V6" s="1">
        <v>1</v>
      </c>
      <c r="W6" s="1">
        <f t="shared" si="0"/>
        <v>0.31926109999999996</v>
      </c>
      <c r="X6" s="1">
        <f t="shared" si="1"/>
        <v>0.39084825000000001</v>
      </c>
      <c r="Y6" s="1">
        <f t="shared" si="2"/>
        <v>2.8448422627859932E-2</v>
      </c>
      <c r="Z6" s="1">
        <f t="shared" si="5"/>
        <v>2.3454178999905029E-2</v>
      </c>
      <c r="AD6" s="2" t="s">
        <v>30</v>
      </c>
      <c r="AE6" s="1">
        <f t="shared" ref="AE6:AT6" si="12">AVERAGE(C50:C62)</f>
        <v>0.61566912692307685</v>
      </c>
      <c r="AF6" s="1">
        <f t="shared" si="12"/>
        <v>0.50981608846153847</v>
      </c>
      <c r="AG6" s="1">
        <f t="shared" si="12"/>
        <v>0.47192348461538458</v>
      </c>
      <c r="AH6" s="1">
        <f t="shared" si="12"/>
        <v>0.54980390000000012</v>
      </c>
      <c r="AI6" s="1">
        <f t="shared" si="12"/>
        <v>0.54538175384615384</v>
      </c>
      <c r="AJ6" s="1">
        <f t="shared" si="12"/>
        <v>0.47307543846153849</v>
      </c>
      <c r="AK6" s="1">
        <f t="shared" si="12"/>
        <v>0.54176042307692307</v>
      </c>
      <c r="AL6" s="1">
        <f t="shared" si="12"/>
        <v>0.60769076538461542</v>
      </c>
      <c r="AM6" s="1">
        <f t="shared" si="12"/>
        <v>0.48370071153846145</v>
      </c>
      <c r="AN6" s="1">
        <f t="shared" si="12"/>
        <v>0.53939188076923072</v>
      </c>
      <c r="AO6" s="1">
        <f t="shared" si="12"/>
        <v>0.4982082384615385</v>
      </c>
      <c r="AP6" s="1">
        <f t="shared" si="12"/>
        <v>0.49711092307692317</v>
      </c>
      <c r="AQ6" s="1">
        <f t="shared" si="12"/>
        <v>0.50521515000000006</v>
      </c>
      <c r="AR6" s="1">
        <f t="shared" si="12"/>
        <v>0.46932444230769232</v>
      </c>
      <c r="AS6" s="1">
        <f t="shared" si="12"/>
        <v>0.49577636153846161</v>
      </c>
      <c r="AT6" s="1">
        <f t="shared" si="12"/>
        <v>0.45383082692307697</v>
      </c>
      <c r="AU6" s="1">
        <f t="shared" ref="AU6" si="13">AVERAGE(R50:R62)</f>
        <v>0.45383082692307697</v>
      </c>
    </row>
    <row r="7" spans="1:47" x14ac:dyDescent="0.2">
      <c r="B7" s="1">
        <v>1.25</v>
      </c>
      <c r="C7" s="1">
        <v>0.26877200000000001</v>
      </c>
      <c r="D7" s="1">
        <v>0.26596435000000002</v>
      </c>
      <c r="E7" s="1">
        <v>0.35838789999999998</v>
      </c>
      <c r="F7" s="1">
        <v>0.27311620000000003</v>
      </c>
      <c r="G7" s="1">
        <v>0.44244775000000003</v>
      </c>
      <c r="H7" s="1">
        <v>0.26558890000000002</v>
      </c>
      <c r="I7" s="1">
        <v>0.28094549999999996</v>
      </c>
      <c r="J7" s="1">
        <v>0.30633635000000004</v>
      </c>
      <c r="K7" s="1">
        <v>0.53284975000000001</v>
      </c>
      <c r="L7" s="1">
        <v>0.40384514999999999</v>
      </c>
      <c r="M7" s="1">
        <v>0.30118855</v>
      </c>
      <c r="N7" s="1">
        <v>0.2718759</v>
      </c>
      <c r="O7" s="1">
        <v>0.27064290000000002</v>
      </c>
      <c r="P7" s="1">
        <v>0.36495339999999998</v>
      </c>
      <c r="Q7" s="1">
        <v>0.41338059999999999</v>
      </c>
      <c r="R7" s="1">
        <v>0.35077305000000003</v>
      </c>
      <c r="V7" s="1">
        <v>1.25</v>
      </c>
      <c r="W7" s="1">
        <f t="shared" si="0"/>
        <v>0.30788894285714286</v>
      </c>
      <c r="X7" s="1">
        <f t="shared" si="1"/>
        <v>0.35731618333333331</v>
      </c>
      <c r="Y7" s="1">
        <f t="shared" si="2"/>
        <v>2.5666547777154478E-2</v>
      </c>
      <c r="Z7" s="1">
        <f t="shared" si="5"/>
        <v>2.8082935443360824E-2</v>
      </c>
      <c r="AD7" s="2" t="s">
        <v>24</v>
      </c>
      <c r="AE7" s="1">
        <f t="shared" ref="AE7:AT7" si="14">AVERAGE(C62:C74)</f>
        <v>0.42266222307692303</v>
      </c>
      <c r="AF7" s="1">
        <f t="shared" si="14"/>
        <v>0.4915691115384615</v>
      </c>
      <c r="AG7" s="1">
        <f t="shared" si="14"/>
        <v>0.4780390615384616</v>
      </c>
      <c r="AH7" s="1">
        <f t="shared" si="14"/>
        <v>0.45382880000000003</v>
      </c>
      <c r="AI7" s="1">
        <f t="shared" si="14"/>
        <v>0.49105091153846153</v>
      </c>
      <c r="AJ7" s="1">
        <f t="shared" si="14"/>
        <v>0.40622533846153847</v>
      </c>
      <c r="AK7" s="1">
        <f t="shared" si="14"/>
        <v>0.47181152307692314</v>
      </c>
      <c r="AL7" s="1">
        <f t="shared" si="14"/>
        <v>0.57685173076923069</v>
      </c>
      <c r="AM7" s="1">
        <f t="shared" si="14"/>
        <v>0.47335109615384618</v>
      </c>
      <c r="AN7" s="1">
        <f t="shared" si="14"/>
        <v>0.51335283076923077</v>
      </c>
      <c r="AO7" s="1">
        <f t="shared" si="14"/>
        <v>0.4674722999999999</v>
      </c>
      <c r="AP7" s="1">
        <f t="shared" si="14"/>
        <v>0.43509143846153847</v>
      </c>
      <c r="AQ7" s="1">
        <f t="shared" si="14"/>
        <v>0.44722849615384624</v>
      </c>
      <c r="AR7" s="1">
        <f t="shared" si="14"/>
        <v>0.50268218461538461</v>
      </c>
      <c r="AS7" s="1">
        <f t="shared" si="14"/>
        <v>0.40780583846153851</v>
      </c>
      <c r="AT7" s="1">
        <f t="shared" si="14"/>
        <v>0.47971713461538451</v>
      </c>
      <c r="AU7" s="1">
        <f t="shared" ref="AU7" si="15">AVERAGE(R62:R74)</f>
        <v>0.47971713461538451</v>
      </c>
    </row>
    <row r="8" spans="1:47" x14ac:dyDescent="0.2">
      <c r="B8" s="1">
        <v>1.5</v>
      </c>
      <c r="C8" s="1">
        <v>0.28682435000000001</v>
      </c>
      <c r="D8" s="1">
        <v>0.25905590000000001</v>
      </c>
      <c r="E8" s="1">
        <v>0.39733180000000001</v>
      </c>
      <c r="F8" s="1">
        <v>0.25953280000000001</v>
      </c>
      <c r="G8" s="1">
        <v>0.3802315</v>
      </c>
      <c r="H8" s="1">
        <v>0.31214494999999998</v>
      </c>
      <c r="I8" s="1">
        <v>0.36387170000000002</v>
      </c>
      <c r="J8" s="1">
        <v>0.30294445000000003</v>
      </c>
      <c r="K8" s="1">
        <v>0.50242850000000006</v>
      </c>
      <c r="L8" s="1">
        <v>0.39083960000000001</v>
      </c>
      <c r="M8" s="1">
        <v>0.26680784999999996</v>
      </c>
      <c r="N8" s="1">
        <v>0.23224310000000001</v>
      </c>
      <c r="O8" s="1">
        <v>0.24710284999999999</v>
      </c>
      <c r="P8" s="1">
        <v>0.38220920000000003</v>
      </c>
      <c r="Q8" s="1">
        <v>0.45678399999999997</v>
      </c>
      <c r="R8" s="1">
        <v>0.31000844999999999</v>
      </c>
      <c r="V8" s="1">
        <v>1.5</v>
      </c>
      <c r="W8" s="1">
        <f t="shared" si="0"/>
        <v>0.32271328571428576</v>
      </c>
      <c r="X8" s="1">
        <f t="shared" si="1"/>
        <v>0.34348533333333336</v>
      </c>
      <c r="Y8" s="1">
        <f t="shared" si="2"/>
        <v>2.182943876908924E-2</v>
      </c>
      <c r="Z8" s="1">
        <f t="shared" si="5"/>
        <v>3.1655612430150762E-2</v>
      </c>
      <c r="AD8" s="2" t="s">
        <v>25</v>
      </c>
      <c r="AE8" s="1">
        <f t="shared" ref="AE8:AT8" si="16">AVERAGE(C74:C86)</f>
        <v>0.43421840769230768</v>
      </c>
      <c r="AF8" s="1">
        <f t="shared" si="16"/>
        <v>0.39715469999999997</v>
      </c>
      <c r="AG8" s="1">
        <f t="shared" si="16"/>
        <v>0.3903593038461538</v>
      </c>
      <c r="AH8" s="1">
        <f t="shared" si="16"/>
        <v>0.39033556923076923</v>
      </c>
      <c r="AI8" s="1">
        <f t="shared" si="16"/>
        <v>0.3921177192307691</v>
      </c>
      <c r="AJ8" s="1">
        <f t="shared" si="16"/>
        <v>0.34948628846153856</v>
      </c>
      <c r="AK8" s="1">
        <f t="shared" si="16"/>
        <v>0.34898286153846148</v>
      </c>
      <c r="AL8" s="1">
        <f t="shared" si="16"/>
        <v>0.44486773461538459</v>
      </c>
      <c r="AM8" s="1">
        <f t="shared" si="16"/>
        <v>0.36838298076923071</v>
      </c>
      <c r="AN8" s="1">
        <f t="shared" si="16"/>
        <v>0.41856316923076931</v>
      </c>
      <c r="AO8" s="1">
        <f t="shared" si="16"/>
        <v>0.40739940769230765</v>
      </c>
      <c r="AP8" s="1">
        <f t="shared" si="16"/>
        <v>0.38176018076923068</v>
      </c>
      <c r="AQ8" s="1">
        <f t="shared" si="16"/>
        <v>0.42246353076923082</v>
      </c>
      <c r="AR8" s="1">
        <f t="shared" si="16"/>
        <v>0.41172177692307688</v>
      </c>
      <c r="AS8" s="1">
        <f t="shared" si="16"/>
        <v>0.44136375769230768</v>
      </c>
      <c r="AT8" s="1">
        <f t="shared" si="16"/>
        <v>0.37550053846153847</v>
      </c>
      <c r="AU8" s="1">
        <f t="shared" ref="AU8" si="17">AVERAGE(R74:R86)</f>
        <v>0.37550053846153847</v>
      </c>
    </row>
    <row r="9" spans="1:47" x14ac:dyDescent="0.2">
      <c r="B9" s="1">
        <v>1.75</v>
      </c>
      <c r="C9" s="1">
        <v>0.37641279999999999</v>
      </c>
      <c r="D9" s="1">
        <v>0.26468164999999999</v>
      </c>
      <c r="E9" s="1">
        <v>0.41574854999999999</v>
      </c>
      <c r="F9" s="1">
        <v>0.2724702</v>
      </c>
      <c r="G9" s="1">
        <v>0.35135905000000001</v>
      </c>
      <c r="H9" s="1">
        <v>0.36956485</v>
      </c>
      <c r="I9" s="1">
        <v>0.36125069999999998</v>
      </c>
      <c r="J9" s="1">
        <v>0.30264025</v>
      </c>
      <c r="K9" s="1">
        <v>0.40987680000000004</v>
      </c>
      <c r="L9" s="1">
        <v>0.29356545000000001</v>
      </c>
      <c r="M9" s="1">
        <v>0.27283289999999999</v>
      </c>
      <c r="N9" s="1">
        <v>0.22595370000000001</v>
      </c>
      <c r="O9" s="1">
        <v>0.23621229999999999</v>
      </c>
      <c r="P9" s="1">
        <v>0.40502070000000001</v>
      </c>
      <c r="Q9" s="1">
        <v>0.35429734999999996</v>
      </c>
      <c r="R9" s="1">
        <v>0.26229760000000002</v>
      </c>
      <c r="V9" s="1">
        <v>1.75</v>
      </c>
      <c r="W9" s="1">
        <f t="shared" si="0"/>
        <v>0.34449825714285714</v>
      </c>
      <c r="X9" s="1">
        <f t="shared" si="1"/>
        <v>0.30696633888888891</v>
      </c>
      <c r="Y9" s="1">
        <f t="shared" si="2"/>
        <v>2.1049783941520458E-2</v>
      </c>
      <c r="Z9" s="1">
        <f t="shared" si="5"/>
        <v>2.2783191228230828E-2</v>
      </c>
      <c r="AD9" s="2" t="s">
        <v>26</v>
      </c>
      <c r="AE9" s="1">
        <f t="shared" ref="AE9:AT9" si="18">AVERAGE(C86:C98)</f>
        <v>0.43546556923076918</v>
      </c>
      <c r="AF9" s="1">
        <f t="shared" si="18"/>
        <v>0.45662778076923077</v>
      </c>
      <c r="AG9" s="1">
        <f t="shared" si="18"/>
        <v>0.38211905384615374</v>
      </c>
      <c r="AH9" s="1">
        <f t="shared" si="18"/>
        <v>0.34398529615384621</v>
      </c>
      <c r="AI9" s="1">
        <f t="shared" si="18"/>
        <v>0.42194963846153849</v>
      </c>
      <c r="AJ9" s="1">
        <f t="shared" si="18"/>
        <v>0.3594466038461539</v>
      </c>
      <c r="AK9" s="1">
        <f t="shared" si="18"/>
        <v>0.3881557807692308</v>
      </c>
      <c r="AL9" s="1">
        <f t="shared" si="18"/>
        <v>0.43070289230769226</v>
      </c>
      <c r="AM9" s="1">
        <f t="shared" si="18"/>
        <v>0.34345030384615394</v>
      </c>
      <c r="AN9" s="1">
        <f t="shared" si="18"/>
        <v>0.38019432692307703</v>
      </c>
      <c r="AO9" s="1">
        <f t="shared" si="18"/>
        <v>0.41772995769230775</v>
      </c>
      <c r="AP9" s="1">
        <f t="shared" si="18"/>
        <v>0.3823549807692308</v>
      </c>
      <c r="AQ9" s="1">
        <f t="shared" si="18"/>
        <v>0.40186567307692306</v>
      </c>
      <c r="AR9" s="1">
        <f t="shared" si="18"/>
        <v>0.40014447692307697</v>
      </c>
      <c r="AS9" s="1">
        <f t="shared" si="18"/>
        <v>0.29713445000000005</v>
      </c>
      <c r="AT9" s="1">
        <f t="shared" si="18"/>
        <v>0.3753518038461538</v>
      </c>
      <c r="AU9" s="1">
        <f t="shared" ref="AU9" si="19">AVERAGE(R86:R98)</f>
        <v>0.3753518038461538</v>
      </c>
    </row>
    <row r="10" spans="1:47" x14ac:dyDescent="0.2">
      <c r="B10" s="1">
        <v>2</v>
      </c>
      <c r="C10" s="1">
        <v>0.4540537</v>
      </c>
      <c r="D10" s="1">
        <v>0.25345495000000001</v>
      </c>
      <c r="E10" s="1">
        <v>0.39062070000000004</v>
      </c>
      <c r="F10" s="1">
        <v>0.37353104999999998</v>
      </c>
      <c r="G10" s="1">
        <v>0.33739275000000002</v>
      </c>
      <c r="H10" s="1">
        <v>0.34114595000000003</v>
      </c>
      <c r="I10" s="1">
        <v>0.37848119999999996</v>
      </c>
      <c r="J10" s="1">
        <v>0.28435915</v>
      </c>
      <c r="K10" s="1">
        <v>0.37053210000000003</v>
      </c>
      <c r="L10" s="1">
        <v>0.25511709999999999</v>
      </c>
      <c r="M10" s="1">
        <v>0.38485780000000003</v>
      </c>
      <c r="N10" s="1">
        <v>0.22236975</v>
      </c>
      <c r="O10" s="1">
        <v>0.28118715</v>
      </c>
      <c r="P10" s="1">
        <v>0.36901965000000003</v>
      </c>
      <c r="Q10" s="1">
        <v>0.33132060000000002</v>
      </c>
      <c r="R10" s="1">
        <v>0.29993069999999999</v>
      </c>
      <c r="V10" s="1">
        <v>2</v>
      </c>
      <c r="W10" s="1">
        <f t="shared" si="0"/>
        <v>0.36124004285714284</v>
      </c>
      <c r="X10" s="1">
        <f t="shared" si="1"/>
        <v>0.31096600000000002</v>
      </c>
      <c r="Y10" s="1">
        <f t="shared" si="2"/>
        <v>2.3153739032192758E-2</v>
      </c>
      <c r="Z10" s="1">
        <f t="shared" si="5"/>
        <v>1.8811023571277695E-2</v>
      </c>
      <c r="AD10" s="2"/>
    </row>
    <row r="11" spans="1:47" ht="18" x14ac:dyDescent="0.2">
      <c r="B11" s="1">
        <v>2.25</v>
      </c>
      <c r="C11" s="1">
        <v>0.46506760000000003</v>
      </c>
      <c r="D11" s="1">
        <v>0.24543190000000001</v>
      </c>
      <c r="E11" s="1">
        <v>0.40209655</v>
      </c>
      <c r="F11" s="1">
        <v>0.45346724999999999</v>
      </c>
      <c r="G11" s="1">
        <v>0.34156874999999998</v>
      </c>
      <c r="H11" s="1">
        <v>0.31867184999999998</v>
      </c>
      <c r="I11" s="1">
        <v>0.40037295000000001</v>
      </c>
      <c r="J11" s="1">
        <v>0.28480450000000002</v>
      </c>
      <c r="K11" s="1">
        <v>0.30310645000000003</v>
      </c>
      <c r="L11" s="1">
        <v>0.25832415000000003</v>
      </c>
      <c r="M11" s="1">
        <v>0.48657850000000002</v>
      </c>
      <c r="N11" s="1">
        <v>0.2127897</v>
      </c>
      <c r="O11" s="1">
        <v>0.33233045</v>
      </c>
      <c r="P11" s="1">
        <v>0.29453810000000002</v>
      </c>
      <c r="Q11" s="1">
        <v>0.30211925000000001</v>
      </c>
      <c r="R11" s="1">
        <v>0.34941615000000004</v>
      </c>
      <c r="V11" s="1">
        <v>2.25</v>
      </c>
      <c r="W11" s="1">
        <f t="shared" si="0"/>
        <v>0.37523954999999998</v>
      </c>
      <c r="X11" s="1">
        <f t="shared" si="1"/>
        <v>0.31377858333333336</v>
      </c>
      <c r="Y11" s="1">
        <f t="shared" si="2"/>
        <v>2.9570453123533229E-2</v>
      </c>
      <c r="Z11" s="1">
        <f t="shared" si="5"/>
        <v>2.5333195184806975E-2</v>
      </c>
      <c r="AC11" s="1" t="s">
        <v>34</v>
      </c>
      <c r="AD11" s="1" t="s">
        <v>0</v>
      </c>
      <c r="AE11" s="1" t="s">
        <v>16</v>
      </c>
      <c r="AF11" s="1" t="s">
        <v>17</v>
      </c>
      <c r="AG11" s="1" t="s">
        <v>18</v>
      </c>
      <c r="AH11" s="1" t="s">
        <v>19</v>
      </c>
    </row>
    <row r="12" spans="1:47" x14ac:dyDescent="0.2">
      <c r="B12" s="1">
        <v>2.5</v>
      </c>
      <c r="C12" s="1">
        <v>0.4226084</v>
      </c>
      <c r="D12" s="1">
        <v>0.26038085</v>
      </c>
      <c r="E12" s="1">
        <v>0.3753261</v>
      </c>
      <c r="F12" s="1">
        <v>0.38574845000000002</v>
      </c>
      <c r="G12" s="1">
        <v>0.31864625000000002</v>
      </c>
      <c r="H12" s="1">
        <v>0.27957335</v>
      </c>
      <c r="I12" s="1">
        <v>0.33009250000000001</v>
      </c>
      <c r="J12" s="1">
        <v>0.33628424999999995</v>
      </c>
      <c r="K12" s="1">
        <v>0.28467330000000002</v>
      </c>
      <c r="L12" s="1">
        <v>0.28451205000000002</v>
      </c>
      <c r="M12" s="1">
        <v>0.51473020000000003</v>
      </c>
      <c r="N12" s="1">
        <v>0.20932645</v>
      </c>
      <c r="O12" s="1">
        <v>0.34576989999999996</v>
      </c>
      <c r="P12" s="1">
        <v>0.31571150000000003</v>
      </c>
      <c r="Q12" s="1">
        <v>0.23825685000000002</v>
      </c>
      <c r="R12" s="1">
        <v>0.28206704999999999</v>
      </c>
      <c r="V12" s="1">
        <v>2.5</v>
      </c>
      <c r="W12" s="1">
        <f t="shared" si="0"/>
        <v>0.3389108428571429</v>
      </c>
      <c r="X12" s="1">
        <f t="shared" si="1"/>
        <v>0.31237017222222224</v>
      </c>
      <c r="Y12" s="1">
        <f t="shared" si="2"/>
        <v>2.2201151942687836E-2</v>
      </c>
      <c r="Z12" s="1">
        <f t="shared" si="5"/>
        <v>2.9159626385165418E-2</v>
      </c>
      <c r="AC12" s="1" t="s">
        <v>20</v>
      </c>
      <c r="AD12" s="2" t="s">
        <v>23</v>
      </c>
      <c r="AE12" s="1">
        <f>AVERAGE(AE2:AK2)</f>
        <v>0.36388716868131865</v>
      </c>
      <c r="AF12" s="1">
        <f t="shared" ref="AF12:AF19" si="20">AVERAGE(AL2:AT2)</f>
        <v>0.36716394487179488</v>
      </c>
      <c r="AG12" s="1">
        <f>STDEV(AE2:AK2)/SQRT(7)</f>
        <v>1.3285275971523087E-2</v>
      </c>
      <c r="AH12" s="1">
        <f t="shared" ref="AH12:AH19" si="21">STDEV(AL2:AT2)/SQRT(9)</f>
        <v>1.2702084200407372E-2</v>
      </c>
    </row>
    <row r="13" spans="1:47" x14ac:dyDescent="0.2">
      <c r="B13" s="1">
        <v>2.75</v>
      </c>
      <c r="C13" s="1">
        <v>0.38168250000000004</v>
      </c>
      <c r="D13" s="1">
        <v>0.43228584999999997</v>
      </c>
      <c r="E13" s="1">
        <v>0.35375135000000002</v>
      </c>
      <c r="F13" s="1">
        <v>0.27908335000000001</v>
      </c>
      <c r="G13" s="1">
        <v>0.31345505000000001</v>
      </c>
      <c r="H13" s="1">
        <v>0.24958155000000001</v>
      </c>
      <c r="I13" s="1">
        <v>0.25977075000000005</v>
      </c>
      <c r="J13" s="1">
        <v>0.47026129999999999</v>
      </c>
      <c r="K13" s="1">
        <v>0.27999635</v>
      </c>
      <c r="L13" s="1">
        <v>0.3413332</v>
      </c>
      <c r="M13" s="1">
        <v>0.38777250000000002</v>
      </c>
      <c r="N13" s="1">
        <v>0.35180500000000003</v>
      </c>
      <c r="O13" s="1">
        <v>0.37239875</v>
      </c>
      <c r="P13" s="1">
        <v>0.30834669999999997</v>
      </c>
      <c r="Q13" s="1">
        <v>0.23142099999999999</v>
      </c>
      <c r="R13" s="1">
        <v>0.25006459999999997</v>
      </c>
      <c r="V13" s="1">
        <v>2.75</v>
      </c>
      <c r="W13" s="1">
        <f t="shared" si="0"/>
        <v>0.32423005714285713</v>
      </c>
      <c r="X13" s="1">
        <f t="shared" si="1"/>
        <v>0.33259993333333332</v>
      </c>
      <c r="Y13" s="1">
        <f t="shared" si="2"/>
        <v>2.5695132081574933E-2</v>
      </c>
      <c r="Z13" s="1">
        <f t="shared" si="5"/>
        <v>2.4840694778895892E-2</v>
      </c>
      <c r="AD13" s="2" t="s">
        <v>27</v>
      </c>
      <c r="AE13" s="1">
        <f t="shared" ref="AE13:AE19" si="22">AVERAGE(AE3:AK3)</f>
        <v>0.3060371554945055</v>
      </c>
      <c r="AF13" s="1">
        <f t="shared" si="20"/>
        <v>0.30840678290598289</v>
      </c>
      <c r="AG13" s="1">
        <f t="shared" ref="AG13:AG19" si="23">STDEV(AE3:AK3)/SQRT(7)</f>
        <v>6.6760743566249958E-3</v>
      </c>
      <c r="AH13" s="1">
        <f t="shared" si="21"/>
        <v>8.495634119448604E-3</v>
      </c>
    </row>
    <row r="14" spans="1:47" x14ac:dyDescent="0.2">
      <c r="B14" s="1">
        <v>3</v>
      </c>
      <c r="C14" s="1">
        <v>0.27354265</v>
      </c>
      <c r="D14" s="1">
        <v>0.48691010000000001</v>
      </c>
      <c r="E14" s="1">
        <v>0.32998260000000001</v>
      </c>
      <c r="F14" s="1">
        <v>0.26080694999999998</v>
      </c>
      <c r="G14" s="1">
        <v>0.37741205</v>
      </c>
      <c r="H14" s="1">
        <v>0.26693290000000003</v>
      </c>
      <c r="I14" s="1">
        <v>0.25728200000000001</v>
      </c>
      <c r="J14" s="1">
        <v>0.52013949999999998</v>
      </c>
      <c r="K14" s="1">
        <v>0.27498175000000002</v>
      </c>
      <c r="L14" s="1">
        <v>0.37324255000000001</v>
      </c>
      <c r="M14" s="1">
        <v>0.27277165000000003</v>
      </c>
      <c r="N14" s="1">
        <v>0.46292079999999997</v>
      </c>
      <c r="O14" s="1">
        <v>0.36854690000000001</v>
      </c>
      <c r="P14" s="1">
        <v>0.30215924999999999</v>
      </c>
      <c r="Q14" s="1">
        <v>0.26147185000000001</v>
      </c>
      <c r="R14" s="1">
        <v>0.24306975</v>
      </c>
      <c r="V14" s="1">
        <v>3</v>
      </c>
      <c r="W14" s="1">
        <f t="shared" si="0"/>
        <v>0.32183846428571428</v>
      </c>
      <c r="X14" s="1">
        <f t="shared" si="1"/>
        <v>0.34214488888888889</v>
      </c>
      <c r="Y14" s="1">
        <f t="shared" si="2"/>
        <v>3.2235326960014167E-2</v>
      </c>
      <c r="Z14" s="1">
        <f t="shared" si="5"/>
        <v>3.2313447530213014E-2</v>
      </c>
      <c r="AD14" s="2" t="s">
        <v>28</v>
      </c>
      <c r="AE14" s="1">
        <f t="shared" si="22"/>
        <v>0.29568692417582415</v>
      </c>
      <c r="AF14" s="1">
        <f t="shared" si="20"/>
        <v>0.28659780213675212</v>
      </c>
      <c r="AG14" s="1">
        <f t="shared" si="23"/>
        <v>7.6343640605134903E-3</v>
      </c>
      <c r="AH14" s="1">
        <f t="shared" si="21"/>
        <v>1.1295162003269375E-2</v>
      </c>
    </row>
    <row r="15" spans="1:47" x14ac:dyDescent="0.2">
      <c r="B15" s="1">
        <v>3.25</v>
      </c>
      <c r="C15" s="1">
        <v>0.25635209999999997</v>
      </c>
      <c r="D15" s="1">
        <v>0.42654570000000003</v>
      </c>
      <c r="E15" s="1">
        <v>0.28750339999999996</v>
      </c>
      <c r="F15" s="1">
        <v>0.24953125000000001</v>
      </c>
      <c r="G15" s="1">
        <v>0.34991914999999996</v>
      </c>
      <c r="H15" s="1">
        <v>0.30590664999999995</v>
      </c>
      <c r="I15" s="1">
        <v>0.25239195000000003</v>
      </c>
      <c r="J15" s="1">
        <v>0.4359208</v>
      </c>
      <c r="K15" s="1">
        <v>0.27994039999999998</v>
      </c>
      <c r="L15" s="1">
        <v>0.31666464999999999</v>
      </c>
      <c r="M15" s="1">
        <v>0.26188025000000004</v>
      </c>
      <c r="N15" s="1">
        <v>0.39555625</v>
      </c>
      <c r="O15" s="1">
        <v>0.36693215000000001</v>
      </c>
      <c r="P15" s="1">
        <v>0.28967975000000001</v>
      </c>
      <c r="Q15" s="1">
        <v>0.33612430000000004</v>
      </c>
      <c r="R15" s="1">
        <v>0.23404520000000001</v>
      </c>
      <c r="V15" s="1">
        <v>3.25</v>
      </c>
      <c r="W15" s="1">
        <f t="shared" si="0"/>
        <v>0.30402145714285705</v>
      </c>
      <c r="X15" s="1">
        <f t="shared" si="1"/>
        <v>0.32408263888888889</v>
      </c>
      <c r="Y15" s="1">
        <f t="shared" si="2"/>
        <v>2.454458758779493E-2</v>
      </c>
      <c r="Z15" s="1">
        <f t="shared" si="5"/>
        <v>2.1972310141620724E-2</v>
      </c>
      <c r="AD15" s="2" t="s">
        <v>29</v>
      </c>
      <c r="AE15" s="1">
        <f t="shared" si="22"/>
        <v>0.37191232417582415</v>
      </c>
      <c r="AF15" s="1">
        <f t="shared" si="20"/>
        <v>0.35170353846153851</v>
      </c>
      <c r="AG15" s="1">
        <f t="shared" si="23"/>
        <v>1.0481719790460654E-2</v>
      </c>
      <c r="AH15" s="1">
        <f t="shared" si="21"/>
        <v>1.5468548096638833E-2</v>
      </c>
    </row>
    <row r="16" spans="1:47" x14ac:dyDescent="0.2">
      <c r="B16" s="1">
        <v>3.5</v>
      </c>
      <c r="C16" s="1">
        <v>0.25568790000000002</v>
      </c>
      <c r="D16" s="1">
        <v>0.35270334999999997</v>
      </c>
      <c r="E16" s="1">
        <v>0.29009790000000002</v>
      </c>
      <c r="F16" s="1">
        <v>0.25584835</v>
      </c>
      <c r="G16" s="1">
        <v>0.32739145000000003</v>
      </c>
      <c r="H16" s="1">
        <v>0.25245020000000001</v>
      </c>
      <c r="I16" s="1">
        <v>0.34532940000000001</v>
      </c>
      <c r="J16" s="1">
        <v>0.32208784999999995</v>
      </c>
      <c r="K16" s="1">
        <v>0.29972759999999998</v>
      </c>
      <c r="L16" s="1">
        <v>0.25504824999999998</v>
      </c>
      <c r="M16" s="1">
        <v>0.24844760000000002</v>
      </c>
      <c r="N16" s="1">
        <v>0.31593705</v>
      </c>
      <c r="O16" s="1">
        <v>0.31102595</v>
      </c>
      <c r="P16" s="1">
        <v>0.29845705</v>
      </c>
      <c r="Q16" s="1">
        <v>0.36156969999999999</v>
      </c>
      <c r="R16" s="1">
        <v>0.32002545000000004</v>
      </c>
      <c r="V16" s="1">
        <v>3.5</v>
      </c>
      <c r="W16" s="1">
        <f t="shared" si="0"/>
        <v>0.29707264999999999</v>
      </c>
      <c r="X16" s="1">
        <f t="shared" si="1"/>
        <v>0.30359183333333334</v>
      </c>
      <c r="Y16" s="1">
        <f t="shared" si="2"/>
        <v>1.6757847458877231E-2</v>
      </c>
      <c r="Z16" s="1">
        <f t="shared" si="5"/>
        <v>1.1558987682484033E-2</v>
      </c>
      <c r="AD16" s="2" t="s">
        <v>30</v>
      </c>
      <c r="AE16" s="1">
        <f t="shared" si="22"/>
        <v>0.52963288791208796</v>
      </c>
      <c r="AF16" s="1">
        <f t="shared" si="20"/>
        <v>0.5055832555555555</v>
      </c>
      <c r="AG16" s="1">
        <f t="shared" si="23"/>
        <v>1.8977451467757925E-2</v>
      </c>
      <c r="AH16" s="1">
        <f t="shared" si="21"/>
        <v>1.5029281516621357E-2</v>
      </c>
    </row>
    <row r="17" spans="2:34" x14ac:dyDescent="0.2">
      <c r="B17" s="1">
        <v>3.75</v>
      </c>
      <c r="C17" s="1">
        <v>0.25219685000000003</v>
      </c>
      <c r="D17" s="1">
        <v>0.26956124999999997</v>
      </c>
      <c r="E17" s="1">
        <v>0.27815055</v>
      </c>
      <c r="F17" s="1">
        <v>0.25931765000000001</v>
      </c>
      <c r="G17" s="1">
        <v>0.41195355</v>
      </c>
      <c r="H17" s="1">
        <v>0.24184584999999997</v>
      </c>
      <c r="I17" s="1">
        <v>0.3684018</v>
      </c>
      <c r="J17" s="1">
        <v>0.28206225000000001</v>
      </c>
      <c r="K17" s="1">
        <v>0.33071200000000001</v>
      </c>
      <c r="L17" s="1">
        <v>0.35460835000000002</v>
      </c>
      <c r="M17" s="1">
        <v>0.263461</v>
      </c>
      <c r="N17" s="1">
        <v>0.236763</v>
      </c>
      <c r="O17" s="1">
        <v>0.24903790000000001</v>
      </c>
      <c r="P17" s="1">
        <v>0.28530409999999995</v>
      </c>
      <c r="Q17" s="1">
        <v>0.31339384999999997</v>
      </c>
      <c r="R17" s="1">
        <v>0.29831050000000003</v>
      </c>
      <c r="V17" s="1">
        <v>3.75</v>
      </c>
      <c r="W17" s="1">
        <f t="shared" si="0"/>
        <v>0.29734678571428574</v>
      </c>
      <c r="X17" s="1">
        <f t="shared" si="1"/>
        <v>0.29040588333333334</v>
      </c>
      <c r="Y17" s="1">
        <f t="shared" si="2"/>
        <v>2.4827568518662739E-2</v>
      </c>
      <c r="Z17" s="1">
        <f t="shared" si="5"/>
        <v>1.2773675985180437E-2</v>
      </c>
      <c r="AD17" s="2" t="s">
        <v>24</v>
      </c>
      <c r="AE17" s="1">
        <f t="shared" si="22"/>
        <v>0.45931242417582424</v>
      </c>
      <c r="AF17" s="1">
        <f t="shared" si="20"/>
        <v>0.47817256111111106</v>
      </c>
      <c r="AG17" s="1">
        <f t="shared" si="23"/>
        <v>1.2673825600010192E-2</v>
      </c>
      <c r="AH17" s="1">
        <f t="shared" si="21"/>
        <v>1.6449026188127294E-2</v>
      </c>
    </row>
    <row r="18" spans="2:34" x14ac:dyDescent="0.2">
      <c r="B18" s="1">
        <v>4</v>
      </c>
      <c r="C18" s="1">
        <v>0.26152560000000002</v>
      </c>
      <c r="D18" s="1">
        <v>0.24749159999999998</v>
      </c>
      <c r="E18" s="1">
        <v>0.26797380000000004</v>
      </c>
      <c r="F18" s="1">
        <v>0.2980873</v>
      </c>
      <c r="G18" s="1">
        <v>0.39190789999999998</v>
      </c>
      <c r="H18" s="1">
        <v>0.24283765000000002</v>
      </c>
      <c r="I18" s="1">
        <v>0.37893085000000004</v>
      </c>
      <c r="J18" s="1">
        <v>0.28053185000000003</v>
      </c>
      <c r="K18" s="1">
        <v>0.29408295000000001</v>
      </c>
      <c r="L18" s="1">
        <v>0.42238014999999995</v>
      </c>
      <c r="M18" s="1">
        <v>0.31616664999999999</v>
      </c>
      <c r="N18" s="1">
        <v>0.21456185</v>
      </c>
      <c r="O18" s="1">
        <v>0.2258425</v>
      </c>
      <c r="P18" s="1">
        <v>0.31204350000000003</v>
      </c>
      <c r="Q18" s="1">
        <v>0.26397150000000003</v>
      </c>
      <c r="R18" s="1">
        <v>0.29132380000000002</v>
      </c>
      <c r="V18" s="1">
        <v>4</v>
      </c>
      <c r="W18" s="1">
        <f t="shared" si="0"/>
        <v>0.29839352857142859</v>
      </c>
      <c r="X18" s="1">
        <f t="shared" si="1"/>
        <v>0.29121163888888879</v>
      </c>
      <c r="Y18" s="1">
        <f t="shared" si="2"/>
        <v>2.3499421270558398E-2</v>
      </c>
      <c r="Z18" s="1">
        <f t="shared" si="5"/>
        <v>2.0164101711818799E-2</v>
      </c>
      <c r="AD18" s="2" t="s">
        <v>25</v>
      </c>
      <c r="AE18" s="1">
        <f t="shared" si="22"/>
        <v>0.38609354999999995</v>
      </c>
      <c r="AF18" s="1">
        <f t="shared" si="20"/>
        <v>0.40800256410256414</v>
      </c>
      <c r="AG18" s="1">
        <f t="shared" si="23"/>
        <v>1.1157026144791098E-2</v>
      </c>
      <c r="AH18" s="1">
        <f t="shared" si="21"/>
        <v>9.2207556113835052E-3</v>
      </c>
    </row>
    <row r="19" spans="2:34" x14ac:dyDescent="0.2">
      <c r="B19" s="1">
        <v>4.25</v>
      </c>
      <c r="C19" s="1">
        <v>0.25910169999999999</v>
      </c>
      <c r="D19" s="1">
        <v>0.25806465000000001</v>
      </c>
      <c r="E19" s="1">
        <v>0.31228624999999999</v>
      </c>
      <c r="F19" s="1">
        <v>0.34449379999999996</v>
      </c>
      <c r="G19" s="1">
        <v>0.31228980000000001</v>
      </c>
      <c r="H19" s="1">
        <v>0.25645889999999999</v>
      </c>
      <c r="I19" s="1">
        <v>0.32309365000000001</v>
      </c>
      <c r="J19" s="1">
        <v>0.25927489999999997</v>
      </c>
      <c r="K19" s="1">
        <v>0.36395660000000002</v>
      </c>
      <c r="L19" s="1">
        <v>0.37285995</v>
      </c>
      <c r="M19" s="1">
        <v>0.35238095000000003</v>
      </c>
      <c r="N19" s="1">
        <v>0.20801885000000001</v>
      </c>
      <c r="O19" s="1">
        <v>0.27320264999999999</v>
      </c>
      <c r="P19" s="1">
        <v>0.35151365000000001</v>
      </c>
      <c r="Q19" s="1">
        <v>0.28304879999999999</v>
      </c>
      <c r="R19" s="1">
        <v>0.39510954999999998</v>
      </c>
      <c r="V19" s="1">
        <v>4.25</v>
      </c>
      <c r="W19" s="1">
        <f t="shared" si="0"/>
        <v>0.29511267857142853</v>
      </c>
      <c r="X19" s="1">
        <f t="shared" si="1"/>
        <v>0.3177073222222222</v>
      </c>
      <c r="Y19" s="1">
        <f t="shared" si="2"/>
        <v>1.3779623127374895E-2</v>
      </c>
      <c r="Z19" s="1">
        <f t="shared" si="5"/>
        <v>2.1129504480061182E-2</v>
      </c>
      <c r="AD19" s="2" t="s">
        <v>26</v>
      </c>
      <c r="AE19" s="1">
        <f t="shared" si="22"/>
        <v>0.39824996043956051</v>
      </c>
      <c r="AF19" s="1">
        <f t="shared" si="20"/>
        <v>0.38099209615384622</v>
      </c>
      <c r="AG19" s="1">
        <f t="shared" si="23"/>
        <v>1.555872061868125E-2</v>
      </c>
      <c r="AH19" s="1">
        <f t="shared" si="21"/>
        <v>1.3488241485660664E-2</v>
      </c>
    </row>
    <row r="20" spans="2:34" x14ac:dyDescent="0.2">
      <c r="B20" s="1">
        <v>4.5</v>
      </c>
      <c r="C20" s="1">
        <v>0.36004849999999999</v>
      </c>
      <c r="D20" s="1">
        <v>0.27968949999999998</v>
      </c>
      <c r="E20" s="1">
        <v>0.43096044999999999</v>
      </c>
      <c r="F20" s="1">
        <v>0.36133165</v>
      </c>
      <c r="G20" s="1">
        <v>0.30727579999999999</v>
      </c>
      <c r="H20" s="1">
        <v>0.29745674999999999</v>
      </c>
      <c r="I20" s="1">
        <v>0.27831699999999998</v>
      </c>
      <c r="J20" s="1">
        <v>0.26731640000000001</v>
      </c>
      <c r="K20" s="1">
        <v>0.43314825000000001</v>
      </c>
      <c r="L20" s="1">
        <v>0.34820055</v>
      </c>
      <c r="M20" s="1">
        <v>0.35827229999999999</v>
      </c>
      <c r="N20" s="1">
        <v>0.19945560000000001</v>
      </c>
      <c r="O20" s="1">
        <v>0.23949854999999998</v>
      </c>
      <c r="P20" s="1">
        <v>0.31263165000000004</v>
      </c>
      <c r="Q20" s="1">
        <v>0.32132170000000004</v>
      </c>
      <c r="R20" s="1">
        <v>0.32959499999999997</v>
      </c>
      <c r="V20" s="1">
        <v>4.5</v>
      </c>
      <c r="W20" s="1">
        <f t="shared" si="0"/>
        <v>0.33072566428571426</v>
      </c>
      <c r="X20" s="1">
        <f t="shared" si="1"/>
        <v>0.31215999999999999</v>
      </c>
      <c r="Y20" s="1">
        <f t="shared" si="2"/>
        <v>2.118604789828751E-2</v>
      </c>
      <c r="Z20" s="1">
        <f t="shared" si="5"/>
        <v>2.3107381298963666E-2</v>
      </c>
    </row>
    <row r="21" spans="2:34" x14ac:dyDescent="0.2">
      <c r="B21" s="1">
        <v>4.75</v>
      </c>
      <c r="C21" s="1">
        <v>0.3594369</v>
      </c>
      <c r="D21" s="1">
        <v>0.33019989999999999</v>
      </c>
      <c r="E21" s="1">
        <v>0.38811629999999997</v>
      </c>
      <c r="F21" s="1">
        <v>0.39088210000000001</v>
      </c>
      <c r="G21" s="1">
        <v>0.31272235000000004</v>
      </c>
      <c r="H21" s="1">
        <v>0.26443135000000001</v>
      </c>
      <c r="I21" s="1">
        <v>0.26422970000000001</v>
      </c>
      <c r="J21" s="1">
        <v>0.33634209999999998</v>
      </c>
      <c r="K21" s="1">
        <v>0.4550592</v>
      </c>
      <c r="L21" s="1">
        <v>0.25412024999999999</v>
      </c>
      <c r="M21" s="1">
        <v>0.31306784999999998</v>
      </c>
      <c r="N21" s="1">
        <v>0.19039780000000001</v>
      </c>
      <c r="O21" s="1">
        <v>0.2138273</v>
      </c>
      <c r="P21" s="1">
        <v>0.31504825000000003</v>
      </c>
      <c r="Q21" s="1">
        <v>0.27704044999999999</v>
      </c>
      <c r="R21" s="1">
        <v>0.30009629999999998</v>
      </c>
      <c r="V21" s="1">
        <v>4.75</v>
      </c>
      <c r="W21" s="1">
        <f t="shared" si="0"/>
        <v>0.33000265714285709</v>
      </c>
      <c r="X21" s="1">
        <f t="shared" si="1"/>
        <v>0.29499994444444438</v>
      </c>
      <c r="Y21" s="1">
        <f t="shared" si="2"/>
        <v>2.0044119689142548E-2</v>
      </c>
      <c r="Z21" s="1">
        <f t="shared" si="5"/>
        <v>2.5713916305938053E-2</v>
      </c>
    </row>
    <row r="22" spans="2:34" x14ac:dyDescent="0.2">
      <c r="B22" s="1">
        <v>5</v>
      </c>
      <c r="C22" s="1">
        <v>0.37050844999999999</v>
      </c>
      <c r="D22" s="1">
        <v>0.25977574999999997</v>
      </c>
      <c r="E22" s="1">
        <v>0.3366188</v>
      </c>
      <c r="F22" s="1">
        <v>0.35599140000000001</v>
      </c>
      <c r="G22" s="1">
        <v>0.29154560000000002</v>
      </c>
      <c r="H22" s="1">
        <v>0.3223953</v>
      </c>
      <c r="I22" s="1">
        <v>0.24678079999999999</v>
      </c>
      <c r="J22" s="1">
        <v>0.35951765000000002</v>
      </c>
      <c r="K22" s="1">
        <v>0.44475540000000002</v>
      </c>
      <c r="L22" s="1">
        <v>0.24765095000000001</v>
      </c>
      <c r="M22" s="1">
        <v>0.25784495000000002</v>
      </c>
      <c r="N22" s="1">
        <v>0.31781134999999999</v>
      </c>
      <c r="O22" s="1">
        <v>0.21534855</v>
      </c>
      <c r="P22" s="1">
        <v>0.36202424999999999</v>
      </c>
      <c r="Q22" s="1">
        <v>0.23703485000000002</v>
      </c>
      <c r="R22" s="1">
        <v>0.25142694999999998</v>
      </c>
      <c r="V22" s="1">
        <v>5</v>
      </c>
      <c r="W22" s="1">
        <f t="shared" si="0"/>
        <v>0.31194515714285714</v>
      </c>
      <c r="X22" s="1">
        <f t="shared" si="1"/>
        <v>0.29926832222222222</v>
      </c>
      <c r="Y22" s="1">
        <f t="shared" si="2"/>
        <v>1.7909765447921833E-2</v>
      </c>
      <c r="Z22" s="1">
        <f t="shared" si="5"/>
        <v>2.5457808412636829E-2</v>
      </c>
    </row>
    <row r="23" spans="2:34" x14ac:dyDescent="0.2">
      <c r="B23" s="1">
        <v>5.25</v>
      </c>
      <c r="C23" s="1">
        <v>0.43786455000000002</v>
      </c>
      <c r="D23" s="1">
        <v>0.25854495</v>
      </c>
      <c r="E23" s="1">
        <v>0.34026865000000001</v>
      </c>
      <c r="F23" s="1">
        <v>0.27863835000000003</v>
      </c>
      <c r="G23" s="1">
        <v>0.28799010000000003</v>
      </c>
      <c r="H23" s="1">
        <v>0.32286395000000001</v>
      </c>
      <c r="I23" s="1">
        <v>0.25490934999999998</v>
      </c>
      <c r="J23" s="1">
        <v>0.41434755000000001</v>
      </c>
      <c r="K23" s="1">
        <v>0.38406750000000001</v>
      </c>
      <c r="L23" s="1">
        <v>0.2374445</v>
      </c>
      <c r="M23" s="1">
        <v>0.25581935</v>
      </c>
      <c r="N23" s="1">
        <v>0.43184465</v>
      </c>
      <c r="O23" s="1">
        <v>0.29732360000000002</v>
      </c>
      <c r="P23" s="1">
        <v>0.36979414999999999</v>
      </c>
      <c r="Q23" s="1">
        <v>0.22200724999999999</v>
      </c>
      <c r="R23" s="1">
        <v>0.24963405</v>
      </c>
      <c r="V23" s="1">
        <v>5.25</v>
      </c>
      <c r="W23" s="1">
        <f t="shared" si="0"/>
        <v>0.31158284285714288</v>
      </c>
      <c r="X23" s="1">
        <f t="shared" si="1"/>
        <v>0.31803139999999996</v>
      </c>
      <c r="Y23" s="1">
        <f t="shared" si="2"/>
        <v>2.4183853559373816E-2</v>
      </c>
      <c r="Z23" s="1">
        <f t="shared" si="5"/>
        <v>2.7376652888977157E-2</v>
      </c>
    </row>
    <row r="24" spans="2:34" x14ac:dyDescent="0.2">
      <c r="B24" s="1">
        <v>5.5</v>
      </c>
      <c r="C24" s="1">
        <v>0.33027465</v>
      </c>
      <c r="D24" s="1">
        <v>0.32817189999999996</v>
      </c>
      <c r="E24" s="1">
        <v>0.32746449999999999</v>
      </c>
      <c r="F24" s="1">
        <v>0.25221959999999999</v>
      </c>
      <c r="G24" s="1">
        <v>0.35170445</v>
      </c>
      <c r="H24" s="1">
        <v>0.31600680000000003</v>
      </c>
      <c r="I24" s="1">
        <v>0.25728965000000004</v>
      </c>
      <c r="J24" s="1">
        <v>0.3206135</v>
      </c>
      <c r="K24" s="1">
        <v>0.37109685000000003</v>
      </c>
      <c r="L24" s="1">
        <v>0.23851249999999999</v>
      </c>
      <c r="M24" s="1">
        <v>0.2498012</v>
      </c>
      <c r="N24" s="1">
        <v>0.34418335</v>
      </c>
      <c r="O24" s="1">
        <v>0.31438579999999999</v>
      </c>
      <c r="P24" s="1">
        <v>0.40837760000000001</v>
      </c>
      <c r="Q24" s="1">
        <v>0.28295255000000002</v>
      </c>
      <c r="R24" s="1">
        <v>0.29004445000000001</v>
      </c>
      <c r="V24" s="1">
        <v>5.5</v>
      </c>
      <c r="W24" s="1">
        <f t="shared" si="0"/>
        <v>0.3090187928571429</v>
      </c>
      <c r="X24" s="1">
        <f t="shared" si="1"/>
        <v>0.31332975555555559</v>
      </c>
      <c r="Y24" s="1">
        <f t="shared" si="2"/>
        <v>1.4582970488770771E-2</v>
      </c>
      <c r="Z24" s="1">
        <f t="shared" si="5"/>
        <v>1.8437477517595387E-2</v>
      </c>
    </row>
    <row r="25" spans="2:34" x14ac:dyDescent="0.2">
      <c r="B25" s="1">
        <v>5.75</v>
      </c>
      <c r="C25" s="1">
        <v>0.29035355000000002</v>
      </c>
      <c r="D25" s="1">
        <v>0.30070384999999999</v>
      </c>
      <c r="E25" s="1">
        <v>0.27503559999999999</v>
      </c>
      <c r="F25" s="1">
        <v>0.25829035</v>
      </c>
      <c r="G25" s="1">
        <v>0.27838220000000002</v>
      </c>
      <c r="H25" s="1">
        <v>0.25783719999999999</v>
      </c>
      <c r="I25" s="1">
        <v>0.39091009999999998</v>
      </c>
      <c r="J25" s="1">
        <v>0.36560139999999997</v>
      </c>
      <c r="K25" s="1">
        <v>0.29222300000000001</v>
      </c>
      <c r="L25" s="1">
        <v>0.34906599999999999</v>
      </c>
      <c r="M25" s="1">
        <v>0.26200210000000002</v>
      </c>
      <c r="N25" s="1">
        <v>0.30129034999999998</v>
      </c>
      <c r="O25" s="1">
        <v>0.36649134999999999</v>
      </c>
      <c r="P25" s="1">
        <v>0.31798784999999996</v>
      </c>
      <c r="Q25" s="1">
        <v>0.30915255000000003</v>
      </c>
      <c r="R25" s="1">
        <v>0.263326</v>
      </c>
      <c r="V25" s="1">
        <v>5.75</v>
      </c>
      <c r="W25" s="1">
        <f t="shared" si="0"/>
        <v>0.29307326428571429</v>
      </c>
      <c r="X25" s="1">
        <f t="shared" si="1"/>
        <v>0.31412673333333335</v>
      </c>
      <c r="Y25" s="1">
        <f t="shared" si="2"/>
        <v>1.7341311233177305E-2</v>
      </c>
      <c r="Z25" s="1">
        <f t="shared" si="5"/>
        <v>1.322578271281754E-2</v>
      </c>
    </row>
    <row r="26" spans="2:34" x14ac:dyDescent="0.2">
      <c r="B26" s="1">
        <v>6</v>
      </c>
      <c r="C26" s="1">
        <v>0.26384244999999995</v>
      </c>
      <c r="D26" s="1">
        <v>0.25342835000000002</v>
      </c>
      <c r="E26" s="1">
        <v>0.27630509999999997</v>
      </c>
      <c r="F26" s="1">
        <v>0.25034610000000002</v>
      </c>
      <c r="G26" s="1">
        <v>0.29781409999999997</v>
      </c>
      <c r="H26" s="1">
        <v>0.23642545000000001</v>
      </c>
      <c r="I26" s="1">
        <v>0.370282</v>
      </c>
      <c r="J26" s="1">
        <v>0.37573544999999997</v>
      </c>
      <c r="K26" s="1">
        <v>0.27365174999999997</v>
      </c>
      <c r="L26" s="1">
        <v>0.27241565000000001</v>
      </c>
      <c r="M26" s="1">
        <v>0.25532824999999998</v>
      </c>
      <c r="N26" s="1">
        <v>0.22466220000000001</v>
      </c>
      <c r="O26" s="1">
        <v>0.34025669999999997</v>
      </c>
      <c r="P26" s="1">
        <v>0.26307219999999998</v>
      </c>
      <c r="Q26" s="1">
        <v>0.35299815000000001</v>
      </c>
      <c r="R26" s="1">
        <v>0.23593</v>
      </c>
      <c r="V26" s="1">
        <v>6</v>
      </c>
      <c r="W26" s="1">
        <f t="shared" si="0"/>
        <v>0.27834907857142854</v>
      </c>
      <c r="X26" s="1">
        <f t="shared" si="1"/>
        <v>0.28822781666666664</v>
      </c>
      <c r="Y26" s="1">
        <f t="shared" si="2"/>
        <v>1.7048927753265115E-2</v>
      </c>
      <c r="Z26" s="1">
        <f t="shared" si="5"/>
        <v>1.807127431782277E-2</v>
      </c>
    </row>
    <row r="27" spans="2:34" x14ac:dyDescent="0.2">
      <c r="B27" s="1">
        <v>6.25</v>
      </c>
      <c r="C27" s="1">
        <v>0.26020655000000004</v>
      </c>
      <c r="D27" s="1">
        <v>0.25857039999999998</v>
      </c>
      <c r="E27" s="1">
        <v>0.26287925000000001</v>
      </c>
      <c r="F27" s="1">
        <v>0.29380865</v>
      </c>
      <c r="G27" s="1">
        <v>0.32249325000000001</v>
      </c>
      <c r="H27" s="1">
        <v>0.30453189999999997</v>
      </c>
      <c r="I27" s="1">
        <v>0.2918618</v>
      </c>
      <c r="J27" s="1">
        <v>0.39417364999999999</v>
      </c>
      <c r="K27" s="1">
        <v>0.31427875</v>
      </c>
      <c r="L27" s="1">
        <v>0.23200294999999999</v>
      </c>
      <c r="M27" s="1">
        <v>0.35032975</v>
      </c>
      <c r="N27" s="1">
        <v>0.2026116</v>
      </c>
      <c r="O27" s="1">
        <v>0.32767290000000004</v>
      </c>
      <c r="P27" s="1">
        <v>0.2856572</v>
      </c>
      <c r="Q27" s="1">
        <v>0.23571210000000001</v>
      </c>
      <c r="R27" s="1">
        <v>0.2323469</v>
      </c>
      <c r="V27" s="1">
        <v>6.25</v>
      </c>
      <c r="W27" s="1">
        <f t="shared" si="0"/>
        <v>0.28490739999999998</v>
      </c>
      <c r="X27" s="1">
        <f t="shared" si="1"/>
        <v>0.28608731111111113</v>
      </c>
      <c r="Y27" s="1">
        <f t="shared" si="2"/>
        <v>9.4041809389177923E-3</v>
      </c>
      <c r="Z27" s="1">
        <f t="shared" si="5"/>
        <v>2.1619518308890501E-2</v>
      </c>
    </row>
    <row r="28" spans="2:34" x14ac:dyDescent="0.2">
      <c r="B28" s="1">
        <v>6.5</v>
      </c>
      <c r="C28" s="1">
        <v>0.2719606</v>
      </c>
      <c r="D28" s="1">
        <v>0.24489074999999999</v>
      </c>
      <c r="E28" s="1">
        <v>0.29321215</v>
      </c>
      <c r="F28" s="1">
        <v>0.36782870000000001</v>
      </c>
      <c r="G28" s="1">
        <v>0.28709899999999999</v>
      </c>
      <c r="H28" s="1">
        <v>0.26867625000000001</v>
      </c>
      <c r="I28" s="1">
        <v>0.24019649999999998</v>
      </c>
      <c r="J28" s="1">
        <v>0.30289529999999998</v>
      </c>
      <c r="K28" s="1">
        <v>0.28484774999999996</v>
      </c>
      <c r="L28" s="1">
        <v>0.22678975000000001</v>
      </c>
      <c r="M28" s="1">
        <v>0.39383875000000002</v>
      </c>
      <c r="N28" s="1">
        <v>0.19457944999999999</v>
      </c>
      <c r="O28" s="1">
        <v>0.28028445000000002</v>
      </c>
      <c r="P28" s="1">
        <v>0.30505994999999997</v>
      </c>
      <c r="Q28" s="1">
        <v>0.22363280000000002</v>
      </c>
      <c r="R28" s="1">
        <v>0.29069745000000002</v>
      </c>
      <c r="V28" s="1">
        <v>6.5</v>
      </c>
      <c r="W28" s="1">
        <f t="shared" si="0"/>
        <v>0.28198056428571427</v>
      </c>
      <c r="X28" s="1">
        <f t="shared" si="1"/>
        <v>0.27806951666666663</v>
      </c>
      <c r="Y28" s="1">
        <f t="shared" si="2"/>
        <v>1.6125413337130273E-2</v>
      </c>
      <c r="Z28" s="1">
        <f t="shared" si="5"/>
        <v>1.9550928969163949E-2</v>
      </c>
    </row>
    <row r="29" spans="2:34" x14ac:dyDescent="0.2">
      <c r="B29" s="1">
        <v>6.75</v>
      </c>
      <c r="C29" s="1">
        <v>0.35092769999999995</v>
      </c>
      <c r="D29" s="1">
        <v>0.25392159999999997</v>
      </c>
      <c r="E29" s="1">
        <v>0.2604804</v>
      </c>
      <c r="F29" s="1">
        <v>0.3836695</v>
      </c>
      <c r="G29" s="1">
        <v>0.31708020000000003</v>
      </c>
      <c r="H29" s="1">
        <v>0.23118775</v>
      </c>
      <c r="I29" s="1">
        <v>0.2457792</v>
      </c>
      <c r="J29" s="1">
        <v>0.26824694999999998</v>
      </c>
      <c r="K29" s="1">
        <v>0.27691149999999998</v>
      </c>
      <c r="L29" s="1">
        <v>0.23571464999999997</v>
      </c>
      <c r="M29" s="1">
        <v>0.4515748</v>
      </c>
      <c r="N29" s="1">
        <v>0.26078979999999996</v>
      </c>
      <c r="O29" s="1">
        <v>0.23165564999999999</v>
      </c>
      <c r="P29" s="1">
        <v>0.30537855000000003</v>
      </c>
      <c r="Q29" s="1">
        <v>0.22839229999999999</v>
      </c>
      <c r="R29" s="1">
        <v>0.26391005000000001</v>
      </c>
      <c r="V29" s="1">
        <v>6.75</v>
      </c>
      <c r="W29" s="1">
        <f t="shared" si="0"/>
        <v>0.29186376428571431</v>
      </c>
      <c r="X29" s="1">
        <f t="shared" si="1"/>
        <v>0.28028602777777778</v>
      </c>
      <c r="Y29" s="1">
        <f t="shared" si="2"/>
        <v>2.2244635202252221E-2</v>
      </c>
      <c r="Z29" s="1">
        <f t="shared" si="5"/>
        <v>2.2918503223549633E-2</v>
      </c>
    </row>
    <row r="30" spans="2:34" x14ac:dyDescent="0.2">
      <c r="B30" s="1">
        <v>7</v>
      </c>
      <c r="C30" s="1">
        <v>0.35137980000000002</v>
      </c>
      <c r="D30" s="1">
        <v>0.25484485000000001</v>
      </c>
      <c r="E30" s="1">
        <v>0.3382908</v>
      </c>
      <c r="F30" s="1">
        <v>0.25722240000000002</v>
      </c>
      <c r="G30" s="1">
        <v>0.31334024999999999</v>
      </c>
      <c r="H30" s="1">
        <v>0.25105359999999999</v>
      </c>
      <c r="I30" s="1">
        <v>0.24512800000000001</v>
      </c>
      <c r="J30" s="1">
        <v>0.26169114999999998</v>
      </c>
      <c r="K30" s="1">
        <v>0.27663104999999999</v>
      </c>
      <c r="L30" s="1">
        <v>0.25752560000000002</v>
      </c>
      <c r="M30" s="1">
        <v>0.31235104999999996</v>
      </c>
      <c r="N30" s="1">
        <v>0.29357919999999998</v>
      </c>
      <c r="O30" s="1">
        <v>0.22514479999999998</v>
      </c>
      <c r="P30" s="1">
        <v>0.27189279999999999</v>
      </c>
      <c r="Q30" s="1">
        <v>0.2184768</v>
      </c>
      <c r="R30" s="1">
        <v>0.23730825</v>
      </c>
      <c r="V30" s="1">
        <v>7</v>
      </c>
      <c r="W30" s="1">
        <f t="shared" si="0"/>
        <v>0.28732281428571432</v>
      </c>
      <c r="X30" s="1">
        <f t="shared" si="1"/>
        <v>0.26162229999999997</v>
      </c>
      <c r="Y30" s="1">
        <f t="shared" si="2"/>
        <v>1.7206485010533137E-2</v>
      </c>
      <c r="Z30" s="1">
        <f t="shared" si="5"/>
        <v>1.0358503066522954E-2</v>
      </c>
    </row>
    <row r="31" spans="2:34" x14ac:dyDescent="0.2">
      <c r="B31" s="1">
        <v>7.25</v>
      </c>
      <c r="C31" s="1">
        <v>0.28375325000000001</v>
      </c>
      <c r="D31" s="1">
        <v>0.33488525000000002</v>
      </c>
      <c r="E31" s="1">
        <v>0.33634395</v>
      </c>
      <c r="F31" s="1">
        <v>0.32617794999999999</v>
      </c>
      <c r="G31" s="1">
        <v>0.28351280000000001</v>
      </c>
      <c r="H31" s="1">
        <v>0.23825784999999999</v>
      </c>
      <c r="I31" s="1">
        <v>0.25612404999999999</v>
      </c>
      <c r="J31" s="1">
        <v>0.26147205000000001</v>
      </c>
      <c r="K31" s="1">
        <v>0.31765705</v>
      </c>
      <c r="L31" s="1">
        <v>0.24950995000000001</v>
      </c>
      <c r="M31" s="1">
        <v>0.25290115000000002</v>
      </c>
      <c r="N31" s="1">
        <v>0.30411259999999996</v>
      </c>
      <c r="O31" s="1">
        <v>0.22289215000000001</v>
      </c>
      <c r="P31" s="1">
        <v>0.3218355</v>
      </c>
      <c r="Q31" s="1">
        <v>0.22052280000000002</v>
      </c>
      <c r="R31" s="1">
        <v>0.2558976</v>
      </c>
      <c r="V31" s="1">
        <v>7.25</v>
      </c>
      <c r="W31" s="1">
        <f t="shared" si="0"/>
        <v>0.2941507285714286</v>
      </c>
      <c r="X31" s="1">
        <f t="shared" si="1"/>
        <v>0.26742231666666666</v>
      </c>
      <c r="Y31" s="1">
        <f t="shared" si="2"/>
        <v>1.4845736381741807E-2</v>
      </c>
      <c r="Z31" s="1">
        <f t="shared" si="5"/>
        <v>1.2754597308508921E-2</v>
      </c>
    </row>
    <row r="32" spans="2:34" x14ac:dyDescent="0.2">
      <c r="B32" s="1">
        <v>7.5</v>
      </c>
      <c r="C32" s="1">
        <v>0.26673570000000002</v>
      </c>
      <c r="D32" s="1">
        <v>0.38830505000000004</v>
      </c>
      <c r="E32" s="1">
        <v>0.30698839999999999</v>
      </c>
      <c r="F32" s="1">
        <v>0.30887765</v>
      </c>
      <c r="G32" s="1">
        <v>0.34470944999999997</v>
      </c>
      <c r="H32" s="1">
        <v>0.30842559999999997</v>
      </c>
      <c r="I32" s="1">
        <v>0.22854055000000001</v>
      </c>
      <c r="J32" s="1">
        <v>0.27380435000000003</v>
      </c>
      <c r="K32" s="1">
        <v>0.3989048</v>
      </c>
      <c r="L32" s="1">
        <v>0.26300210000000002</v>
      </c>
      <c r="M32" s="1">
        <v>0.24892890000000001</v>
      </c>
      <c r="N32" s="1">
        <v>0.37406275</v>
      </c>
      <c r="O32" s="1">
        <v>0.22617915</v>
      </c>
      <c r="P32" s="1">
        <v>0.36976615000000002</v>
      </c>
      <c r="Q32" s="1">
        <v>0.26977395000000004</v>
      </c>
      <c r="R32" s="1">
        <v>0.27831214999999998</v>
      </c>
      <c r="V32" s="1">
        <v>7.5</v>
      </c>
      <c r="W32" s="1">
        <f t="shared" si="0"/>
        <v>0.30751177142857145</v>
      </c>
      <c r="X32" s="1">
        <f t="shared" si="1"/>
        <v>0.3003038111111111</v>
      </c>
      <c r="Y32" s="1">
        <f t="shared" si="2"/>
        <v>1.9403815035459949E-2</v>
      </c>
      <c r="Z32" s="1">
        <f t="shared" si="5"/>
        <v>2.0959863809325473E-2</v>
      </c>
    </row>
    <row r="33" spans="2:26" x14ac:dyDescent="0.2">
      <c r="B33" s="1">
        <v>7.75</v>
      </c>
      <c r="C33" s="1">
        <v>0.25618590000000002</v>
      </c>
      <c r="D33" s="1">
        <v>0.2937958</v>
      </c>
      <c r="E33" s="1">
        <v>0.28490785000000002</v>
      </c>
      <c r="F33" s="1">
        <v>0.24507894999999999</v>
      </c>
      <c r="G33" s="1">
        <v>0.35410045000000001</v>
      </c>
      <c r="H33" s="1">
        <v>0.32503595000000002</v>
      </c>
      <c r="I33" s="1">
        <v>0.26188814999999999</v>
      </c>
      <c r="J33" s="1">
        <v>0.3490084</v>
      </c>
      <c r="K33" s="1">
        <v>0.39277850000000003</v>
      </c>
      <c r="L33" s="1">
        <v>0.3165906</v>
      </c>
      <c r="M33" s="1">
        <v>0.29135610000000001</v>
      </c>
      <c r="N33" s="1">
        <v>0.31559199999999998</v>
      </c>
      <c r="O33" s="1">
        <v>0.23383925</v>
      </c>
      <c r="P33" s="1">
        <v>0.32984605</v>
      </c>
      <c r="Q33" s="1">
        <v>0.33433190000000002</v>
      </c>
      <c r="R33" s="1">
        <v>0.26241700000000001</v>
      </c>
      <c r="V33" s="1">
        <v>7.75</v>
      </c>
      <c r="W33" s="1">
        <f t="shared" si="0"/>
        <v>0.28871329285714287</v>
      </c>
      <c r="X33" s="1">
        <f t="shared" si="1"/>
        <v>0.31397331111111115</v>
      </c>
      <c r="Y33" s="1">
        <f t="shared" si="2"/>
        <v>1.4893834188701289E-2</v>
      </c>
      <c r="Z33" s="1">
        <f t="shared" si="5"/>
        <v>1.5681137284030474E-2</v>
      </c>
    </row>
    <row r="34" spans="2:26" x14ac:dyDescent="0.2">
      <c r="B34" s="1">
        <v>8</v>
      </c>
      <c r="C34" s="1">
        <v>0.27679264999999997</v>
      </c>
      <c r="D34" s="1">
        <v>0.25145129999999999</v>
      </c>
      <c r="E34" s="1">
        <v>0.32183419999999996</v>
      </c>
      <c r="F34" s="1">
        <v>0.24487824999999999</v>
      </c>
      <c r="G34" s="1">
        <v>0.34787089999999998</v>
      </c>
      <c r="H34" s="1">
        <v>0.28163729999999998</v>
      </c>
      <c r="I34" s="1">
        <v>0.33478735000000004</v>
      </c>
      <c r="J34" s="1">
        <v>0.42230500000000004</v>
      </c>
      <c r="K34" s="1">
        <v>0.39878855000000002</v>
      </c>
      <c r="L34" s="1">
        <v>0.30277835000000003</v>
      </c>
      <c r="M34" s="1">
        <v>0.25384609999999996</v>
      </c>
      <c r="N34" s="1">
        <v>0.26500800000000002</v>
      </c>
      <c r="O34" s="1">
        <v>0.27228095000000002</v>
      </c>
      <c r="P34" s="1">
        <v>0.29995949999999999</v>
      </c>
      <c r="Q34" s="1">
        <v>0.30352239999999997</v>
      </c>
      <c r="R34" s="1">
        <v>0.2186584</v>
      </c>
      <c r="V34" s="1">
        <v>8</v>
      </c>
      <c r="W34" s="1">
        <f t="shared" si="0"/>
        <v>0.29417885000000005</v>
      </c>
      <c r="X34" s="1">
        <f t="shared" si="1"/>
        <v>0.30412747222222225</v>
      </c>
      <c r="Y34" s="1">
        <f t="shared" si="2"/>
        <v>1.5439951274657792E-2</v>
      </c>
      <c r="Z34" s="1">
        <f t="shared" si="5"/>
        <v>2.2149717435180589E-2</v>
      </c>
    </row>
    <row r="35" spans="2:26" x14ac:dyDescent="0.2">
      <c r="B35" s="1">
        <v>8.25</v>
      </c>
      <c r="C35" s="1">
        <v>0.34717914999999999</v>
      </c>
      <c r="D35" s="1">
        <v>0.25045859999999998</v>
      </c>
      <c r="E35" s="1">
        <v>0.34262435000000002</v>
      </c>
      <c r="F35" s="1">
        <v>0.33475009999999999</v>
      </c>
      <c r="G35" s="1">
        <v>0.37563259999999998</v>
      </c>
      <c r="H35" s="1">
        <v>0.32247064999999997</v>
      </c>
      <c r="I35" s="1">
        <v>0.33234140000000001</v>
      </c>
      <c r="J35" s="1">
        <v>0.45960685000000001</v>
      </c>
      <c r="K35" s="1">
        <v>0.37409110000000001</v>
      </c>
      <c r="L35" s="1">
        <v>0.29397755000000003</v>
      </c>
      <c r="M35" s="1">
        <v>0.26209214999999997</v>
      </c>
      <c r="N35" s="1">
        <v>0.217697</v>
      </c>
      <c r="O35" s="1">
        <v>0.2141584</v>
      </c>
      <c r="P35" s="1">
        <v>0.29545010000000005</v>
      </c>
      <c r="Q35" s="1">
        <v>0.22902510000000001</v>
      </c>
      <c r="R35" s="1">
        <v>0.21577725</v>
      </c>
      <c r="V35" s="1">
        <v>8.25</v>
      </c>
      <c r="W35" s="1">
        <f t="shared" si="0"/>
        <v>0.32935097857142853</v>
      </c>
      <c r="X35" s="1">
        <f t="shared" si="1"/>
        <v>0.28465283333333335</v>
      </c>
      <c r="Y35" s="1">
        <f t="shared" si="2"/>
        <v>1.4594074154596818E-2</v>
      </c>
      <c r="Z35" s="1">
        <f t="shared" si="5"/>
        <v>2.8040513021502126E-2</v>
      </c>
    </row>
    <row r="36" spans="2:26" x14ac:dyDescent="0.2">
      <c r="B36" s="1">
        <v>8.5</v>
      </c>
      <c r="C36" s="1">
        <v>0.36495890000000003</v>
      </c>
      <c r="D36" s="1">
        <v>0.25191645000000001</v>
      </c>
      <c r="E36" s="1">
        <v>0.27572459999999999</v>
      </c>
      <c r="F36" s="1">
        <v>0.32582765000000002</v>
      </c>
      <c r="G36" s="1">
        <v>0.30181069999999999</v>
      </c>
      <c r="H36" s="1">
        <v>0.2956684</v>
      </c>
      <c r="I36" s="1">
        <v>0.30616254999999998</v>
      </c>
      <c r="J36" s="1">
        <v>0.41060825000000001</v>
      </c>
      <c r="K36" s="1">
        <v>0.37282595000000002</v>
      </c>
      <c r="L36" s="1">
        <v>0.32612855000000002</v>
      </c>
      <c r="M36" s="1">
        <v>0.33027610000000002</v>
      </c>
      <c r="N36" s="1">
        <v>0.2044376</v>
      </c>
      <c r="O36" s="1">
        <v>0.20715319999999998</v>
      </c>
      <c r="P36" s="1">
        <v>0.338366</v>
      </c>
      <c r="Q36" s="1">
        <v>0.21700285</v>
      </c>
      <c r="R36" s="1">
        <v>0.28541450000000002</v>
      </c>
      <c r="V36" s="1">
        <v>8.5</v>
      </c>
      <c r="W36" s="1">
        <f t="shared" si="0"/>
        <v>0.30315275000000003</v>
      </c>
      <c r="X36" s="1">
        <f t="shared" si="1"/>
        <v>0.2991347777777778</v>
      </c>
      <c r="Y36" s="1">
        <f t="shared" si="2"/>
        <v>1.3608898180715952E-2</v>
      </c>
      <c r="Z36" s="1">
        <f t="shared" si="5"/>
        <v>2.5126436960208956E-2</v>
      </c>
    </row>
    <row r="37" spans="2:26" x14ac:dyDescent="0.2">
      <c r="B37" s="1">
        <v>8.75</v>
      </c>
      <c r="C37" s="1">
        <v>0.35199000000000003</v>
      </c>
      <c r="D37" s="1">
        <v>0.26274459999999999</v>
      </c>
      <c r="E37" s="1">
        <v>0.31124605</v>
      </c>
      <c r="F37" s="1">
        <v>0.28129674999999998</v>
      </c>
      <c r="G37" s="1">
        <v>0.34054744999999997</v>
      </c>
      <c r="H37" s="1">
        <v>0.24530109999999999</v>
      </c>
      <c r="I37" s="1">
        <v>0.23712185</v>
      </c>
      <c r="J37" s="1">
        <v>0.30383884999999999</v>
      </c>
      <c r="K37" s="1">
        <v>0.32537929999999998</v>
      </c>
      <c r="L37" s="1">
        <v>0.30711159999999998</v>
      </c>
      <c r="M37" s="1">
        <v>0.28685455000000004</v>
      </c>
      <c r="N37" s="1">
        <v>0.20160169999999999</v>
      </c>
      <c r="O37" s="1">
        <v>0.2232981</v>
      </c>
      <c r="P37" s="1">
        <v>0.35136669999999998</v>
      </c>
      <c r="Q37" s="1">
        <v>0.20730915</v>
      </c>
      <c r="R37" s="1">
        <v>0.3073322</v>
      </c>
      <c r="V37" s="1">
        <v>8.75</v>
      </c>
      <c r="W37" s="1">
        <f t="shared" si="0"/>
        <v>0.2900354</v>
      </c>
      <c r="X37" s="1">
        <f t="shared" si="1"/>
        <v>0.27934357222222223</v>
      </c>
      <c r="Y37" s="1">
        <f t="shared" si="2"/>
        <v>1.7225316686797811E-2</v>
      </c>
      <c r="Z37" s="1">
        <f t="shared" si="5"/>
        <v>1.8216037987467001E-2</v>
      </c>
    </row>
    <row r="38" spans="2:26" x14ac:dyDescent="0.2">
      <c r="B38" s="1">
        <v>9</v>
      </c>
      <c r="C38" s="1">
        <v>0.36208390000000001</v>
      </c>
      <c r="D38" s="1">
        <v>0.25393659999999996</v>
      </c>
      <c r="E38" s="1">
        <v>0.3163723</v>
      </c>
      <c r="F38" s="1">
        <v>0.41455500000000001</v>
      </c>
      <c r="G38" s="1">
        <v>0.31778119999999999</v>
      </c>
      <c r="H38" s="1">
        <v>0.25828635</v>
      </c>
      <c r="I38" s="1">
        <v>0.26387300000000002</v>
      </c>
      <c r="J38" s="1">
        <v>0.28314530000000004</v>
      </c>
      <c r="K38" s="1">
        <v>0.28595040000000005</v>
      </c>
      <c r="L38" s="1">
        <v>0.24390365000000003</v>
      </c>
      <c r="M38" s="1">
        <v>0.25972439999999997</v>
      </c>
      <c r="N38" s="1">
        <v>0.26451599999999997</v>
      </c>
      <c r="O38" s="1">
        <v>0.33579504999999998</v>
      </c>
      <c r="P38" s="1">
        <v>0.32560875</v>
      </c>
      <c r="Q38" s="1">
        <v>0.27912219999999999</v>
      </c>
      <c r="R38" s="1">
        <v>0.26491750000000003</v>
      </c>
      <c r="V38" s="1">
        <v>9</v>
      </c>
      <c r="W38" s="1">
        <f t="shared" si="0"/>
        <v>0.31241262142857146</v>
      </c>
      <c r="X38" s="1">
        <f t="shared" si="1"/>
        <v>0.28252036111111117</v>
      </c>
      <c r="Y38" s="1">
        <f t="shared" si="2"/>
        <v>2.2704098274225527E-2</v>
      </c>
      <c r="Z38" s="1">
        <f t="shared" si="5"/>
        <v>1.0112855477829584E-2</v>
      </c>
    </row>
    <row r="39" spans="2:26" x14ac:dyDescent="0.2">
      <c r="B39" s="1">
        <v>9.25</v>
      </c>
      <c r="C39" s="1">
        <v>0.35775079999999998</v>
      </c>
      <c r="D39" s="1">
        <v>0.29031400000000002</v>
      </c>
      <c r="E39" s="1">
        <v>0.28721359999999996</v>
      </c>
      <c r="F39" s="1">
        <v>0.3671392</v>
      </c>
      <c r="G39" s="1">
        <v>0.35335430000000001</v>
      </c>
      <c r="H39" s="1">
        <v>0.28805705000000004</v>
      </c>
      <c r="I39" s="1">
        <v>0.31654329999999997</v>
      </c>
      <c r="J39" s="1">
        <v>0.27192815000000004</v>
      </c>
      <c r="K39" s="1">
        <v>0.26639144999999997</v>
      </c>
      <c r="L39" s="1">
        <v>0.25096620000000003</v>
      </c>
      <c r="M39" s="1">
        <v>0.27364579999999999</v>
      </c>
      <c r="N39" s="1">
        <v>0.34565635</v>
      </c>
      <c r="O39" s="1">
        <v>0.38740835000000001</v>
      </c>
      <c r="P39" s="1">
        <v>0.30309049999999998</v>
      </c>
      <c r="Q39" s="1">
        <v>0.32379535000000004</v>
      </c>
      <c r="R39" s="1">
        <v>0.20253189999999999</v>
      </c>
      <c r="V39" s="1">
        <v>9.25</v>
      </c>
      <c r="W39" s="1">
        <f t="shared" si="0"/>
        <v>0.3229103214285714</v>
      </c>
      <c r="X39" s="1">
        <f t="shared" si="1"/>
        <v>0.29171267222222225</v>
      </c>
      <c r="Y39" s="1">
        <f t="shared" si="2"/>
        <v>1.3530348656859505E-2</v>
      </c>
      <c r="Z39" s="1">
        <f t="shared" si="5"/>
        <v>1.8332888219924352E-2</v>
      </c>
    </row>
    <row r="40" spans="2:26" x14ac:dyDescent="0.2">
      <c r="B40" s="1">
        <v>9.5</v>
      </c>
      <c r="C40" s="1">
        <v>0.29063510000000004</v>
      </c>
      <c r="D40" s="1">
        <v>0.41501874999999999</v>
      </c>
      <c r="E40" s="1">
        <v>0.23960310000000001</v>
      </c>
      <c r="F40" s="1">
        <v>0.28146070000000001</v>
      </c>
      <c r="G40" s="1">
        <v>0.32313000000000003</v>
      </c>
      <c r="H40" s="1">
        <v>0.36054070000000005</v>
      </c>
      <c r="I40" s="1">
        <v>0.24170495</v>
      </c>
      <c r="J40" s="1">
        <v>0.36229240000000001</v>
      </c>
      <c r="K40" s="1">
        <v>0.27057870000000001</v>
      </c>
      <c r="L40" s="1">
        <v>0.30213265</v>
      </c>
      <c r="M40" s="1">
        <v>0.34974355000000001</v>
      </c>
      <c r="N40" s="1">
        <v>0.35414120000000004</v>
      </c>
      <c r="O40" s="1">
        <v>0.24992765</v>
      </c>
      <c r="P40" s="1">
        <v>0.28174909999999997</v>
      </c>
      <c r="Q40" s="1">
        <v>0.40345399999999998</v>
      </c>
      <c r="R40" s="1">
        <v>0.23283609999999999</v>
      </c>
      <c r="V40" s="1">
        <v>9.5</v>
      </c>
      <c r="W40" s="1">
        <f t="shared" si="0"/>
        <v>0.30744190000000005</v>
      </c>
      <c r="X40" s="1">
        <f t="shared" si="1"/>
        <v>0.31187281666666666</v>
      </c>
      <c r="Y40" s="1">
        <f t="shared" si="2"/>
        <v>2.4161814796726411E-2</v>
      </c>
      <c r="Z40" s="1">
        <f t="shared" si="5"/>
        <v>1.9343953862919615E-2</v>
      </c>
    </row>
    <row r="41" spans="2:26" x14ac:dyDescent="0.2">
      <c r="B41" s="1">
        <v>9.75</v>
      </c>
      <c r="C41" s="1">
        <v>0.28114024999999998</v>
      </c>
      <c r="D41" s="1">
        <v>0.41741919999999999</v>
      </c>
      <c r="E41" s="1">
        <v>0.25283024999999998</v>
      </c>
      <c r="F41" s="1">
        <v>0.25622345000000002</v>
      </c>
      <c r="G41" s="1">
        <v>0.41195024999999996</v>
      </c>
      <c r="H41" s="1">
        <v>0.32915875</v>
      </c>
      <c r="I41" s="1">
        <v>0.31698075000000003</v>
      </c>
      <c r="J41" s="1">
        <v>0.35855614999999996</v>
      </c>
      <c r="K41" s="1">
        <v>0.2985931</v>
      </c>
      <c r="L41" s="1">
        <v>0.34519125000000001</v>
      </c>
      <c r="M41" s="1">
        <v>0.34694134999999998</v>
      </c>
      <c r="N41" s="1">
        <v>0.25766054999999999</v>
      </c>
      <c r="O41" s="1">
        <v>0.22695899999999999</v>
      </c>
      <c r="P41" s="1">
        <v>0.36279070000000002</v>
      </c>
      <c r="Q41" s="1">
        <v>0.40529409999999999</v>
      </c>
      <c r="R41" s="1">
        <v>0.2234939</v>
      </c>
      <c r="V41" s="1">
        <v>9.75</v>
      </c>
      <c r="W41" s="1">
        <f t="shared" si="0"/>
        <v>0.32367184285714284</v>
      </c>
      <c r="X41" s="1">
        <f t="shared" si="1"/>
        <v>0.31394223333333326</v>
      </c>
      <c r="Y41" s="1">
        <f t="shared" si="2"/>
        <v>2.5835226219936454E-2</v>
      </c>
      <c r="Z41" s="1">
        <f t="shared" si="5"/>
        <v>2.1710656689406763E-2</v>
      </c>
    </row>
    <row r="42" spans="2:26" x14ac:dyDescent="0.2">
      <c r="B42" s="1">
        <v>10</v>
      </c>
      <c r="C42" s="1">
        <v>0.30855565000000001</v>
      </c>
      <c r="D42" s="1">
        <v>0.28258625000000004</v>
      </c>
      <c r="E42" s="1">
        <v>0.36329119999999998</v>
      </c>
      <c r="F42" s="1">
        <v>0.33102569999999998</v>
      </c>
      <c r="G42" s="1">
        <v>0.46180195000000002</v>
      </c>
      <c r="H42" s="1">
        <v>0.30348069999999999</v>
      </c>
      <c r="I42" s="1">
        <v>0.3327444</v>
      </c>
      <c r="J42" s="1">
        <v>0.39682154999999997</v>
      </c>
      <c r="K42" s="1">
        <v>0.42336309999999999</v>
      </c>
      <c r="L42" s="1">
        <v>0.32312540000000001</v>
      </c>
      <c r="M42" s="1">
        <v>0.28533130000000001</v>
      </c>
      <c r="N42" s="1">
        <v>0.26637290000000002</v>
      </c>
      <c r="O42" s="1">
        <v>0.21805964999999999</v>
      </c>
      <c r="P42" s="1">
        <v>0.37442785000000001</v>
      </c>
      <c r="Q42" s="1">
        <v>0.38406774999999999</v>
      </c>
      <c r="R42" s="1">
        <v>0.25499050000000001</v>
      </c>
      <c r="V42" s="1">
        <v>10</v>
      </c>
      <c r="W42" s="1">
        <f t="shared" si="0"/>
        <v>0.34049797857142855</v>
      </c>
      <c r="X42" s="1">
        <f t="shared" si="1"/>
        <v>0.32517333333333326</v>
      </c>
      <c r="Y42" s="1">
        <f t="shared" si="2"/>
        <v>2.2428927984787111E-2</v>
      </c>
      <c r="Z42" s="1">
        <f t="shared" si="5"/>
        <v>2.4185998250632276E-2</v>
      </c>
    </row>
    <row r="43" spans="2:26" x14ac:dyDescent="0.2">
      <c r="B43" s="1">
        <v>10.25</v>
      </c>
      <c r="C43" s="1">
        <v>0.39897634999999998</v>
      </c>
      <c r="D43" s="1">
        <v>0.2275529</v>
      </c>
      <c r="E43" s="1">
        <v>0.4206626</v>
      </c>
      <c r="F43" s="1">
        <v>0.34242695000000001</v>
      </c>
      <c r="G43" s="1">
        <v>0.34650055000000002</v>
      </c>
      <c r="H43" s="1">
        <v>0.26271204999999997</v>
      </c>
      <c r="I43" s="1">
        <v>0.36968175000000003</v>
      </c>
      <c r="J43" s="1">
        <v>0.42218529999999999</v>
      </c>
      <c r="K43" s="1">
        <v>0.37032809999999999</v>
      </c>
      <c r="L43" s="1">
        <v>0.24423115000000001</v>
      </c>
      <c r="M43" s="1">
        <v>0.36135665</v>
      </c>
      <c r="N43" s="1">
        <v>0.35272405000000001</v>
      </c>
      <c r="O43" s="1">
        <v>0.2062793</v>
      </c>
      <c r="P43" s="1">
        <v>0.36732045000000002</v>
      </c>
      <c r="Q43" s="1">
        <v>0.37797000000000003</v>
      </c>
      <c r="R43" s="1">
        <v>0.30121869999999995</v>
      </c>
      <c r="V43" s="1">
        <v>10.25</v>
      </c>
      <c r="W43" s="1">
        <f t="shared" si="0"/>
        <v>0.33835902142857144</v>
      </c>
      <c r="X43" s="1">
        <f t="shared" si="1"/>
        <v>0.33373485555555554</v>
      </c>
      <c r="Y43" s="1">
        <f t="shared" si="2"/>
        <v>2.6508195613477024E-2</v>
      </c>
      <c r="Z43" s="1">
        <f t="shared" si="5"/>
        <v>2.3179244839535717E-2</v>
      </c>
    </row>
    <row r="44" spans="2:26" x14ac:dyDescent="0.2">
      <c r="B44" s="1">
        <v>10.5</v>
      </c>
      <c r="C44" s="1">
        <v>0.42488560000000003</v>
      </c>
      <c r="D44" s="1">
        <v>0.26662580000000002</v>
      </c>
      <c r="E44" s="1">
        <v>0.46657910000000002</v>
      </c>
      <c r="F44" s="1">
        <v>0.39629510000000001</v>
      </c>
      <c r="G44" s="1">
        <v>0.37169564999999999</v>
      </c>
      <c r="H44" s="1">
        <v>0.27360994999999999</v>
      </c>
      <c r="I44" s="1">
        <v>0.33647899999999997</v>
      </c>
      <c r="J44" s="1">
        <v>0.41878385000000001</v>
      </c>
      <c r="K44" s="1">
        <v>0.40507504999999999</v>
      </c>
      <c r="L44" s="1">
        <v>0.23028094999999998</v>
      </c>
      <c r="M44" s="1">
        <v>0.40773444999999997</v>
      </c>
      <c r="N44" s="1">
        <v>0.39704399999999995</v>
      </c>
      <c r="O44" s="1">
        <v>0.2539206</v>
      </c>
      <c r="P44" s="1">
        <v>0.36664564999999999</v>
      </c>
      <c r="Q44" s="1">
        <v>0.43234824999999999</v>
      </c>
      <c r="R44" s="1">
        <v>0.29360949999999997</v>
      </c>
      <c r="V44" s="1">
        <v>10.5</v>
      </c>
      <c r="W44" s="1">
        <f t="shared" si="0"/>
        <v>0.36231002857142858</v>
      </c>
      <c r="X44" s="1">
        <f t="shared" si="1"/>
        <v>0.35616025555555558</v>
      </c>
      <c r="Y44" s="1">
        <f t="shared" si="2"/>
        <v>2.8335252290229172E-2</v>
      </c>
      <c r="Z44" s="1">
        <f t="shared" si="5"/>
        <v>2.5487319161539554E-2</v>
      </c>
    </row>
    <row r="45" spans="2:26" x14ac:dyDescent="0.2">
      <c r="B45" s="1">
        <v>10.75</v>
      </c>
      <c r="C45" s="1">
        <v>0.40036244999999998</v>
      </c>
      <c r="D45" s="1">
        <v>0.29257705000000001</v>
      </c>
      <c r="E45" s="1">
        <v>0.39496195000000001</v>
      </c>
      <c r="F45" s="1">
        <v>0.37606830000000002</v>
      </c>
      <c r="G45" s="1">
        <v>0.50361469999999997</v>
      </c>
      <c r="H45" s="1">
        <v>0.40444744999999999</v>
      </c>
      <c r="I45" s="1">
        <v>0.41369135000000001</v>
      </c>
      <c r="J45" s="1">
        <v>0.46258684999999999</v>
      </c>
      <c r="K45" s="1">
        <v>0.40367785</v>
      </c>
      <c r="L45" s="1">
        <v>0.30452480000000004</v>
      </c>
      <c r="M45" s="1">
        <v>0.40497420000000001</v>
      </c>
      <c r="N45" s="1">
        <v>0.41204715000000003</v>
      </c>
      <c r="O45" s="1">
        <v>0.21261245000000001</v>
      </c>
      <c r="P45" s="1">
        <v>0.36710794999999996</v>
      </c>
      <c r="Q45" s="1">
        <v>0.34616435000000001</v>
      </c>
      <c r="R45" s="1">
        <v>0.24588559999999998</v>
      </c>
      <c r="V45" s="1">
        <v>10.75</v>
      </c>
      <c r="W45" s="1">
        <f t="shared" si="0"/>
        <v>0.3979604642857143</v>
      </c>
      <c r="X45" s="1">
        <f t="shared" si="1"/>
        <v>0.35106457777777778</v>
      </c>
      <c r="Y45" s="1">
        <f t="shared" si="2"/>
        <v>2.3427726126019878E-2</v>
      </c>
      <c r="Z45" s="1">
        <f t="shared" si="5"/>
        <v>2.7515010320437058E-2</v>
      </c>
    </row>
    <row r="46" spans="2:26" x14ac:dyDescent="0.2">
      <c r="B46" s="1">
        <v>11</v>
      </c>
      <c r="C46" s="1">
        <v>0.43247544999999998</v>
      </c>
      <c r="D46" s="1">
        <v>0.32073885000000002</v>
      </c>
      <c r="E46" s="1">
        <v>0.39353444999999998</v>
      </c>
      <c r="F46" s="1">
        <v>0.29332459999999999</v>
      </c>
      <c r="G46" s="1">
        <v>0.39929110000000001</v>
      </c>
      <c r="H46" s="1">
        <v>0.42912410000000001</v>
      </c>
      <c r="I46" s="1">
        <v>0.4025917</v>
      </c>
      <c r="J46" s="1">
        <v>0.47221419999999997</v>
      </c>
      <c r="K46" s="1">
        <v>0.36572250000000001</v>
      </c>
      <c r="L46" s="1">
        <v>0.34638009999999997</v>
      </c>
      <c r="M46" s="1">
        <v>0.3808551</v>
      </c>
      <c r="N46" s="1">
        <v>0.44952245000000002</v>
      </c>
      <c r="O46" s="1">
        <v>0.32798290000000002</v>
      </c>
      <c r="P46" s="1">
        <v>0.39205250000000003</v>
      </c>
      <c r="Q46" s="1">
        <v>0.33052645000000003</v>
      </c>
      <c r="R46" s="1">
        <v>0.26226505</v>
      </c>
      <c r="V46" s="1">
        <v>11</v>
      </c>
      <c r="W46" s="1">
        <f t="shared" si="0"/>
        <v>0.38158289285714286</v>
      </c>
      <c r="X46" s="1">
        <f t="shared" si="1"/>
        <v>0.36972458333333336</v>
      </c>
      <c r="Y46" s="1">
        <f t="shared" si="2"/>
        <v>2.0259937511254354E-2</v>
      </c>
      <c r="Z46" s="1">
        <f t="shared" si="5"/>
        <v>2.1370293495688711E-2</v>
      </c>
    </row>
    <row r="47" spans="2:26" x14ac:dyDescent="0.2">
      <c r="B47" s="1">
        <v>11.25</v>
      </c>
      <c r="C47" s="1">
        <v>0.48859865000000002</v>
      </c>
      <c r="D47" s="1">
        <v>0.4319597</v>
      </c>
      <c r="E47" s="1">
        <v>0.42050494999999999</v>
      </c>
      <c r="F47" s="1">
        <v>0.34785885</v>
      </c>
      <c r="G47" s="1">
        <v>0.36832280000000001</v>
      </c>
      <c r="H47" s="1">
        <v>0.36383255000000003</v>
      </c>
      <c r="I47" s="1">
        <v>0.33316650000000003</v>
      </c>
      <c r="J47" s="1">
        <v>0.55211929999999998</v>
      </c>
      <c r="K47" s="1">
        <v>0.43732950000000004</v>
      </c>
      <c r="L47" s="1">
        <v>0.38426304999999999</v>
      </c>
      <c r="M47" s="1">
        <v>0.34934465000000003</v>
      </c>
      <c r="N47" s="1">
        <v>0.40776219999999996</v>
      </c>
      <c r="O47" s="1">
        <v>0.46989064999999997</v>
      </c>
      <c r="P47" s="1">
        <v>0.31380465000000002</v>
      </c>
      <c r="Q47" s="1">
        <v>0.34893584999999999</v>
      </c>
      <c r="R47" s="1">
        <v>0.37456239999999996</v>
      </c>
      <c r="V47" s="1">
        <v>11.25</v>
      </c>
      <c r="W47" s="1">
        <f t="shared" si="0"/>
        <v>0.39346342857142858</v>
      </c>
      <c r="X47" s="1">
        <f t="shared" si="1"/>
        <v>0.40422358333333341</v>
      </c>
      <c r="Y47" s="1">
        <f t="shared" si="2"/>
        <v>2.0981542059995022E-2</v>
      </c>
      <c r="Z47" s="1">
        <f t="shared" si="5"/>
        <v>2.4385803347487894E-2</v>
      </c>
    </row>
    <row r="48" spans="2:26" x14ac:dyDescent="0.2">
      <c r="B48" s="1">
        <v>11.5</v>
      </c>
      <c r="C48" s="1">
        <v>0.46118274999999997</v>
      </c>
      <c r="D48" s="1">
        <v>0.46137205000000003</v>
      </c>
      <c r="E48" s="1">
        <v>0.35806119999999997</v>
      </c>
      <c r="F48" s="1">
        <v>0.45697519999999997</v>
      </c>
      <c r="G48" s="1">
        <v>0.49136055000000001</v>
      </c>
      <c r="H48" s="1">
        <v>0.4317106</v>
      </c>
      <c r="I48" s="1">
        <v>0.43191815</v>
      </c>
      <c r="J48" s="1">
        <v>0.50894989999999996</v>
      </c>
      <c r="K48" s="1">
        <v>0.38025565</v>
      </c>
      <c r="L48" s="1">
        <v>0.29605914999999999</v>
      </c>
      <c r="M48" s="1">
        <v>0.30420325000000004</v>
      </c>
      <c r="N48" s="1">
        <v>0.41607470000000002</v>
      </c>
      <c r="O48" s="1">
        <v>0.46499374999999998</v>
      </c>
      <c r="P48" s="1">
        <v>0.35346849999999996</v>
      </c>
      <c r="Q48" s="1">
        <v>0.40868575000000001</v>
      </c>
      <c r="R48" s="1">
        <v>0.33259130000000003</v>
      </c>
      <c r="V48" s="1">
        <v>11.5</v>
      </c>
      <c r="W48" s="1">
        <f t="shared" si="0"/>
        <v>0.44179721428571433</v>
      </c>
      <c r="X48" s="1">
        <f t="shared" si="1"/>
        <v>0.38503132777777782</v>
      </c>
      <c r="Y48" s="1">
        <f t="shared" si="2"/>
        <v>1.5929102202459328E-2</v>
      </c>
      <c r="Z48" s="1">
        <f t="shared" si="5"/>
        <v>2.4005562562405668E-2</v>
      </c>
    </row>
    <row r="49" spans="2:26" x14ac:dyDescent="0.2">
      <c r="B49" s="1">
        <v>11.75</v>
      </c>
      <c r="C49" s="1">
        <v>0.55779060000000003</v>
      </c>
      <c r="D49" s="1">
        <v>0.42031894999999997</v>
      </c>
      <c r="E49" s="1">
        <v>0.36118475</v>
      </c>
      <c r="F49" s="1">
        <v>0.47109409999999996</v>
      </c>
      <c r="G49" s="1">
        <v>0.47806965000000001</v>
      </c>
      <c r="H49" s="1">
        <v>0.40330305</v>
      </c>
      <c r="I49" s="1">
        <v>0.46027894999999996</v>
      </c>
      <c r="J49" s="1">
        <v>0.49388774999999996</v>
      </c>
      <c r="K49" s="1">
        <v>0.41375735000000002</v>
      </c>
      <c r="L49" s="1">
        <v>0.33248745000000002</v>
      </c>
      <c r="M49" s="1">
        <v>0.41772825000000002</v>
      </c>
      <c r="N49" s="1">
        <v>0.36711140000000003</v>
      </c>
      <c r="O49" s="1">
        <v>0.34998835</v>
      </c>
      <c r="P49" s="1">
        <v>0.45918420000000004</v>
      </c>
      <c r="Q49" s="1">
        <v>0.48695700000000003</v>
      </c>
      <c r="R49" s="1">
        <v>0.29544395000000001</v>
      </c>
      <c r="V49" s="1">
        <v>11.75</v>
      </c>
      <c r="W49" s="1">
        <f t="shared" si="0"/>
        <v>0.4502914357142857</v>
      </c>
      <c r="X49" s="1">
        <f t="shared" si="1"/>
        <v>0.40183841111111113</v>
      </c>
      <c r="Y49" s="1">
        <f t="shared" si="2"/>
        <v>2.3857942934583549E-2</v>
      </c>
      <c r="Z49" s="1">
        <f t="shared" si="5"/>
        <v>2.3400223720397184E-2</v>
      </c>
    </row>
    <row r="50" spans="2:26" x14ac:dyDescent="0.2">
      <c r="B50" s="1">
        <v>12</v>
      </c>
      <c r="C50" s="1">
        <v>0.6127402500000001</v>
      </c>
      <c r="D50" s="1">
        <v>0.41157500000000002</v>
      </c>
      <c r="E50" s="1">
        <v>0.40862514999999999</v>
      </c>
      <c r="F50" s="1">
        <v>0.31622859999999997</v>
      </c>
      <c r="G50" s="1">
        <v>0.4987433</v>
      </c>
      <c r="H50" s="1">
        <v>0.48764684999999997</v>
      </c>
      <c r="I50" s="1">
        <v>0.49956830000000002</v>
      </c>
      <c r="J50" s="1">
        <v>0.57991499999999996</v>
      </c>
      <c r="K50" s="1">
        <v>0.53398999999999996</v>
      </c>
      <c r="L50" s="1">
        <v>0.53360754999999993</v>
      </c>
      <c r="M50" s="1">
        <v>0.48894585000000002</v>
      </c>
      <c r="N50" s="1">
        <v>0.37557989999999997</v>
      </c>
      <c r="O50" s="1">
        <v>0.26460250000000002</v>
      </c>
      <c r="P50" s="1">
        <v>0.47891594999999998</v>
      </c>
      <c r="Q50" s="1">
        <v>0.4761725</v>
      </c>
      <c r="R50" s="1">
        <v>0.27459365000000002</v>
      </c>
      <c r="V50" s="1">
        <v>12</v>
      </c>
      <c r="W50" s="1">
        <f t="shared" si="0"/>
        <v>0.4621610642857143</v>
      </c>
      <c r="X50" s="1">
        <f t="shared" si="1"/>
        <v>0.44514698888888898</v>
      </c>
      <c r="Y50" s="1">
        <f t="shared" si="2"/>
        <v>3.5450336101676985E-2</v>
      </c>
      <c r="Z50" s="1">
        <f t="shared" si="5"/>
        <v>3.808367384126729E-2</v>
      </c>
    </row>
    <row r="51" spans="2:26" x14ac:dyDescent="0.2">
      <c r="B51" s="1">
        <v>12.25</v>
      </c>
      <c r="C51" s="1">
        <v>0.64106065000000001</v>
      </c>
      <c r="D51" s="1">
        <v>0.49800715000000007</v>
      </c>
      <c r="E51" s="1">
        <v>0.41051435000000003</v>
      </c>
      <c r="F51" s="1">
        <v>0.43044130000000003</v>
      </c>
      <c r="G51" s="1">
        <v>0.51480775000000001</v>
      </c>
      <c r="H51" s="1">
        <v>0.51312065000000007</v>
      </c>
      <c r="I51" s="1">
        <v>0.53155470000000005</v>
      </c>
      <c r="J51" s="1">
        <v>0.47169060000000002</v>
      </c>
      <c r="K51" s="1">
        <v>0.46091185000000001</v>
      </c>
      <c r="L51" s="1">
        <v>0.43726945</v>
      </c>
      <c r="M51" s="1">
        <v>0.44353560000000003</v>
      </c>
      <c r="N51" s="1">
        <v>0.55745280000000008</v>
      </c>
      <c r="O51" s="1">
        <v>0.30737625000000002</v>
      </c>
      <c r="P51" s="1">
        <v>0.5250454</v>
      </c>
      <c r="Q51" s="1">
        <v>0.52977514999999997</v>
      </c>
      <c r="R51" s="1">
        <v>0.41591994999999998</v>
      </c>
      <c r="V51" s="1">
        <v>12.25</v>
      </c>
      <c r="W51" s="1">
        <f t="shared" si="0"/>
        <v>0.50564379285714289</v>
      </c>
      <c r="X51" s="1">
        <f t="shared" si="1"/>
        <v>0.46099745000000003</v>
      </c>
      <c r="Y51" s="1">
        <f t="shared" si="2"/>
        <v>2.8415424196423095E-2</v>
      </c>
      <c r="Z51" s="1">
        <f t="shared" si="5"/>
        <v>2.4930426950011551E-2</v>
      </c>
    </row>
    <row r="52" spans="2:26" x14ac:dyDescent="0.2">
      <c r="B52" s="1">
        <v>12.5</v>
      </c>
      <c r="C52" s="1">
        <v>0.63605060000000002</v>
      </c>
      <c r="D52" s="1">
        <v>0.52567135000000009</v>
      </c>
      <c r="E52" s="1">
        <v>0.51649009999999995</v>
      </c>
      <c r="F52" s="1">
        <v>0.6178819499999999</v>
      </c>
      <c r="G52" s="1">
        <v>0.64158625000000002</v>
      </c>
      <c r="H52" s="1">
        <v>0.51556415</v>
      </c>
      <c r="I52" s="1">
        <v>0.59505479999999999</v>
      </c>
      <c r="J52" s="1">
        <v>0.42515914999999999</v>
      </c>
      <c r="K52" s="1">
        <v>0.40948489999999999</v>
      </c>
      <c r="L52" s="1">
        <v>0.41645539999999998</v>
      </c>
      <c r="M52" s="1">
        <v>0.4749314</v>
      </c>
      <c r="N52" s="1">
        <v>0.54435729999999993</v>
      </c>
      <c r="O52" s="1">
        <v>0.38050550000000005</v>
      </c>
      <c r="P52" s="1">
        <v>0.50471575000000002</v>
      </c>
      <c r="Q52" s="1">
        <v>0.46440015000000001</v>
      </c>
      <c r="R52" s="1">
        <v>0.4648002</v>
      </c>
      <c r="V52" s="1">
        <v>12.5</v>
      </c>
      <c r="W52" s="1">
        <f t="shared" si="0"/>
        <v>0.57832845714285708</v>
      </c>
      <c r="X52" s="1">
        <f t="shared" si="1"/>
        <v>0.45386774999999996</v>
      </c>
      <c r="Y52" s="1">
        <f t="shared" si="2"/>
        <v>2.1665066831223032E-2</v>
      </c>
      <c r="Z52" s="1">
        <f t="shared" si="5"/>
        <v>1.7087897671937292E-2</v>
      </c>
    </row>
    <row r="53" spans="2:26" x14ac:dyDescent="0.2">
      <c r="B53" s="1">
        <v>12.75</v>
      </c>
      <c r="C53" s="1">
        <v>0.63359019999999999</v>
      </c>
      <c r="D53" s="1">
        <v>0.5527643499999999</v>
      </c>
      <c r="E53" s="1">
        <v>0.51267649999999998</v>
      </c>
      <c r="F53" s="1">
        <v>0.59695589999999998</v>
      </c>
      <c r="G53" s="1">
        <v>0.63075560000000008</v>
      </c>
      <c r="H53" s="1">
        <v>0.50512500000000005</v>
      </c>
      <c r="I53" s="1">
        <v>0.58146184999999995</v>
      </c>
      <c r="J53" s="1">
        <v>0.58809719999999999</v>
      </c>
      <c r="K53" s="1">
        <v>0.43111864999999999</v>
      </c>
      <c r="L53" s="1">
        <v>0.55198064999999996</v>
      </c>
      <c r="M53" s="1">
        <v>0.49877940000000004</v>
      </c>
      <c r="N53" s="1">
        <v>0.51769779999999999</v>
      </c>
      <c r="O53" s="1">
        <v>0.49632494999999999</v>
      </c>
      <c r="P53" s="1">
        <v>0.46597274999999999</v>
      </c>
      <c r="Q53" s="1">
        <v>0.41326244999999995</v>
      </c>
      <c r="R53" s="1">
        <v>0.47295710000000002</v>
      </c>
      <c r="V53" s="1">
        <v>12.75</v>
      </c>
      <c r="W53" s="1">
        <f t="shared" si="0"/>
        <v>0.57333277142857142</v>
      </c>
      <c r="X53" s="1">
        <f t="shared" si="1"/>
        <v>0.49291010555555559</v>
      </c>
      <c r="Y53" s="1">
        <f t="shared" si="2"/>
        <v>1.9704372471031042E-2</v>
      </c>
      <c r="Z53" s="1">
        <f t="shared" si="5"/>
        <v>1.8445162086145803E-2</v>
      </c>
    </row>
    <row r="54" spans="2:26" x14ac:dyDescent="0.2">
      <c r="B54" s="1">
        <v>13</v>
      </c>
      <c r="C54" s="1">
        <v>0.57338675000000006</v>
      </c>
      <c r="D54" s="1">
        <v>0.48563029999999996</v>
      </c>
      <c r="E54" s="1">
        <v>0.47389055000000002</v>
      </c>
      <c r="F54" s="1">
        <v>0.64013070000000005</v>
      </c>
      <c r="G54" s="1">
        <v>0.62565245000000003</v>
      </c>
      <c r="H54" s="1">
        <v>0.49345989999999995</v>
      </c>
      <c r="I54" s="1">
        <v>0.54984030000000006</v>
      </c>
      <c r="J54" s="1">
        <v>0.68471890000000002</v>
      </c>
      <c r="K54" s="1">
        <v>0.45295070000000004</v>
      </c>
      <c r="L54" s="1">
        <v>0.46225295</v>
      </c>
      <c r="M54" s="1">
        <v>0.51476984999999997</v>
      </c>
      <c r="N54" s="1">
        <v>0.41696725000000001</v>
      </c>
      <c r="O54" s="1">
        <v>0.55512775000000003</v>
      </c>
      <c r="P54" s="1">
        <v>0.48839589999999999</v>
      </c>
      <c r="Q54" s="1">
        <v>0.43309545000000005</v>
      </c>
      <c r="R54" s="1">
        <v>0.53030345000000001</v>
      </c>
      <c r="V54" s="1">
        <v>13</v>
      </c>
      <c r="W54" s="1">
        <f t="shared" si="0"/>
        <v>0.54885585000000003</v>
      </c>
      <c r="X54" s="1">
        <f t="shared" si="1"/>
        <v>0.50428691111111101</v>
      </c>
      <c r="Y54" s="1">
        <f t="shared" si="2"/>
        <v>2.5596469187310032E-2</v>
      </c>
      <c r="Z54" s="1">
        <f t="shared" si="5"/>
        <v>2.7201658921172735E-2</v>
      </c>
    </row>
    <row r="55" spans="2:26" x14ac:dyDescent="0.2">
      <c r="B55" s="1">
        <v>13.25</v>
      </c>
      <c r="C55" s="1">
        <v>0.6166066</v>
      </c>
      <c r="D55" s="1">
        <v>0.43057020000000001</v>
      </c>
      <c r="E55" s="1">
        <v>0.45066845</v>
      </c>
      <c r="F55" s="1">
        <v>0.61794585000000002</v>
      </c>
      <c r="G55" s="1">
        <v>0.62916364999999996</v>
      </c>
      <c r="H55" s="1">
        <v>0.478186</v>
      </c>
      <c r="I55" s="1">
        <v>0.6123575</v>
      </c>
      <c r="J55" s="1">
        <v>0.70555024999999993</v>
      </c>
      <c r="K55" s="1">
        <v>0.4640031</v>
      </c>
      <c r="L55" s="1">
        <v>0.55134630000000007</v>
      </c>
      <c r="M55" s="1">
        <v>0.59485034999999997</v>
      </c>
      <c r="N55" s="1">
        <v>0.47133839999999999</v>
      </c>
      <c r="O55" s="1">
        <v>0.6230289</v>
      </c>
      <c r="P55" s="1">
        <v>0.46345524999999999</v>
      </c>
      <c r="Q55" s="1">
        <v>0.51381220000000005</v>
      </c>
      <c r="R55" s="1">
        <v>0.51426315</v>
      </c>
      <c r="V55" s="1">
        <v>13.25</v>
      </c>
      <c r="W55" s="1">
        <f t="shared" si="0"/>
        <v>0.5479283214285714</v>
      </c>
      <c r="X55" s="1">
        <f t="shared" si="1"/>
        <v>0.54462754444444439</v>
      </c>
      <c r="Y55" s="1">
        <f t="shared" si="2"/>
        <v>3.3969825744984875E-2</v>
      </c>
      <c r="Z55" s="1">
        <f t="shared" si="5"/>
        <v>2.7624084855206888E-2</v>
      </c>
    </row>
    <row r="56" spans="2:26" x14ac:dyDescent="0.2">
      <c r="B56" s="1">
        <v>13.5</v>
      </c>
      <c r="C56" s="1">
        <v>0.61826199999999998</v>
      </c>
      <c r="D56" s="1">
        <v>0.4465479</v>
      </c>
      <c r="E56" s="1">
        <v>0.40995364999999995</v>
      </c>
      <c r="F56" s="1">
        <v>0.60684735000000001</v>
      </c>
      <c r="G56" s="1">
        <v>0.48990830000000002</v>
      </c>
      <c r="H56" s="1">
        <v>0.56148130000000007</v>
      </c>
      <c r="I56" s="1">
        <v>0.63371705</v>
      </c>
      <c r="J56" s="1">
        <v>0.70775719999999998</v>
      </c>
      <c r="K56" s="1">
        <v>0.51804194999999997</v>
      </c>
      <c r="L56" s="1">
        <v>0.57548014999999997</v>
      </c>
      <c r="M56" s="1">
        <v>0.53637204999999999</v>
      </c>
      <c r="N56" s="1">
        <v>0.55333009999999994</v>
      </c>
      <c r="O56" s="1">
        <v>0.56607689999999999</v>
      </c>
      <c r="P56" s="1">
        <v>0.49476524999999999</v>
      </c>
      <c r="Q56" s="1">
        <v>0.58716389999999996</v>
      </c>
      <c r="R56" s="1">
        <v>0.5381513</v>
      </c>
      <c r="V56" s="1">
        <v>13.5</v>
      </c>
      <c r="W56" s="1">
        <f t="shared" si="0"/>
        <v>0.53810250714285723</v>
      </c>
      <c r="X56" s="1">
        <f t="shared" si="1"/>
        <v>0.5641265333333334</v>
      </c>
      <c r="Y56" s="1">
        <f t="shared" si="2"/>
        <v>3.3794605005489683E-2</v>
      </c>
      <c r="Z56" s="1">
        <f t="shared" si="5"/>
        <v>2.0340695635292987E-2</v>
      </c>
    </row>
    <row r="57" spans="2:26" x14ac:dyDescent="0.2">
      <c r="B57" s="1">
        <v>13.75</v>
      </c>
      <c r="C57" s="1">
        <v>0.60736214999999993</v>
      </c>
      <c r="D57" s="1">
        <v>0.52876040000000002</v>
      </c>
      <c r="E57" s="1">
        <v>0.4195855</v>
      </c>
      <c r="F57" s="1">
        <v>0.56333790000000006</v>
      </c>
      <c r="G57" s="1">
        <v>0.47941434999999999</v>
      </c>
      <c r="H57" s="1">
        <v>0.5584346</v>
      </c>
      <c r="I57" s="1">
        <v>0.59961394999999995</v>
      </c>
      <c r="J57" s="1">
        <v>0.70214145000000006</v>
      </c>
      <c r="K57" s="1">
        <v>0.59683894999999998</v>
      </c>
      <c r="L57" s="1">
        <v>0.56321529999999997</v>
      </c>
      <c r="M57" s="1">
        <v>0.45782944999999997</v>
      </c>
      <c r="N57" s="1">
        <v>0.58605960000000001</v>
      </c>
      <c r="O57" s="1">
        <v>0.63652005</v>
      </c>
      <c r="P57" s="1">
        <v>0.42512854999999999</v>
      </c>
      <c r="Q57" s="1">
        <v>0.53038085000000001</v>
      </c>
      <c r="R57" s="1">
        <v>0.48460970000000003</v>
      </c>
      <c r="V57" s="1">
        <v>13.75</v>
      </c>
      <c r="W57" s="1">
        <f t="shared" si="0"/>
        <v>0.53664412142857143</v>
      </c>
      <c r="X57" s="1">
        <f t="shared" si="1"/>
        <v>0.55363598888888899</v>
      </c>
      <c r="Y57" s="1">
        <f t="shared" si="2"/>
        <v>2.5445432885286185E-2</v>
      </c>
      <c r="Z57" s="1">
        <f t="shared" si="5"/>
        <v>2.9564353996332466E-2</v>
      </c>
    </row>
    <row r="58" spans="2:26" x14ac:dyDescent="0.2">
      <c r="B58" s="1">
        <v>14</v>
      </c>
      <c r="C58" s="1">
        <v>0.65529605000000002</v>
      </c>
      <c r="D58" s="1">
        <v>0.52838269999999998</v>
      </c>
      <c r="E58" s="1">
        <v>0.43649135000000006</v>
      </c>
      <c r="F58" s="1">
        <v>0.60740860000000008</v>
      </c>
      <c r="G58" s="1">
        <v>0.52632814999999999</v>
      </c>
      <c r="H58" s="1">
        <v>0.49330945000000004</v>
      </c>
      <c r="I58" s="1">
        <v>0.59760630000000003</v>
      </c>
      <c r="J58" s="1">
        <v>0.55660324999999999</v>
      </c>
      <c r="K58" s="1">
        <v>0.56040679999999998</v>
      </c>
      <c r="L58" s="1">
        <v>0.60471064999999991</v>
      </c>
      <c r="M58" s="1">
        <v>0.52564129999999998</v>
      </c>
      <c r="N58" s="1">
        <v>0.47943115000000003</v>
      </c>
      <c r="O58" s="1">
        <v>0.56776555000000006</v>
      </c>
      <c r="P58" s="1">
        <v>0.46826440000000003</v>
      </c>
      <c r="Q58" s="1">
        <v>0.49626124999999999</v>
      </c>
      <c r="R58" s="1">
        <v>0.48312854999999999</v>
      </c>
      <c r="V58" s="1">
        <v>14</v>
      </c>
      <c r="W58" s="1">
        <f t="shared" si="0"/>
        <v>0.54926037142857143</v>
      </c>
      <c r="X58" s="1">
        <f t="shared" si="1"/>
        <v>0.52691254444444435</v>
      </c>
      <c r="Y58" s="1">
        <f t="shared" si="2"/>
        <v>2.8356250747924399E-2</v>
      </c>
      <c r="Z58" s="1">
        <f t="shared" si="5"/>
        <v>1.5932653485669159E-2</v>
      </c>
    </row>
    <row r="59" spans="2:26" x14ac:dyDescent="0.2">
      <c r="B59" s="1">
        <v>14.25</v>
      </c>
      <c r="C59" s="1">
        <v>0.59598370000000001</v>
      </c>
      <c r="D59" s="1">
        <v>0.56225125000000009</v>
      </c>
      <c r="E59" s="1">
        <v>0.45726995000000004</v>
      </c>
      <c r="F59" s="1">
        <v>0.55593000000000004</v>
      </c>
      <c r="G59" s="1">
        <v>0.59197860000000002</v>
      </c>
      <c r="H59" s="1">
        <v>0.44897684999999998</v>
      </c>
      <c r="I59" s="1">
        <v>0.52254299999999998</v>
      </c>
      <c r="J59" s="1">
        <v>0.57816615000000005</v>
      </c>
      <c r="K59" s="1">
        <v>0.43898329999999997</v>
      </c>
      <c r="L59" s="1">
        <v>0.55788355000000001</v>
      </c>
      <c r="M59" s="1">
        <v>0.4544744</v>
      </c>
      <c r="N59" s="1">
        <v>0.48869450000000003</v>
      </c>
      <c r="O59" s="1">
        <v>0.53255255000000001</v>
      </c>
      <c r="P59" s="1">
        <v>0.4610283</v>
      </c>
      <c r="Q59" s="1">
        <v>0.48942734999999998</v>
      </c>
      <c r="R59" s="1">
        <v>0.49457434999999994</v>
      </c>
      <c r="V59" s="1">
        <v>14.25</v>
      </c>
      <c r="W59" s="1">
        <f t="shared" si="0"/>
        <v>0.53356190714285723</v>
      </c>
      <c r="X59" s="1">
        <f t="shared" si="1"/>
        <v>0.49953160555555559</v>
      </c>
      <c r="Y59" s="1">
        <f t="shared" si="2"/>
        <v>2.2745439695043883E-2</v>
      </c>
      <c r="Z59" s="1">
        <f t="shared" si="5"/>
        <v>1.5855944648030907E-2</v>
      </c>
    </row>
    <row r="60" spans="2:26" x14ac:dyDescent="0.2">
      <c r="B60" s="1">
        <v>14.5</v>
      </c>
      <c r="C60" s="1">
        <v>0.61148035000000001</v>
      </c>
      <c r="D60" s="1">
        <v>0.53472030000000004</v>
      </c>
      <c r="E60" s="1">
        <v>0.52796315000000005</v>
      </c>
      <c r="F60" s="1">
        <v>0.59683314999999992</v>
      </c>
      <c r="G60" s="1">
        <v>0.49792265000000002</v>
      </c>
      <c r="H60" s="1">
        <v>0.38786399999999999</v>
      </c>
      <c r="I60" s="1">
        <v>0.44042175000000006</v>
      </c>
      <c r="J60" s="1">
        <v>0.51172630000000008</v>
      </c>
      <c r="K60" s="1">
        <v>0.40844035000000001</v>
      </c>
      <c r="L60" s="1">
        <v>0.49376565</v>
      </c>
      <c r="M60" s="1">
        <v>0.44267485000000001</v>
      </c>
      <c r="N60" s="1">
        <v>0.57651285000000008</v>
      </c>
      <c r="O60" s="1">
        <v>0.53069049999999995</v>
      </c>
      <c r="P60" s="1">
        <v>0.44891464999999997</v>
      </c>
      <c r="Q60" s="1">
        <v>0.53621805</v>
      </c>
      <c r="R60" s="1">
        <v>0.42662705000000001</v>
      </c>
      <c r="V60" s="1">
        <v>14.5</v>
      </c>
      <c r="W60" s="1">
        <f t="shared" si="0"/>
        <v>0.51388647857142855</v>
      </c>
      <c r="X60" s="1">
        <f t="shared" si="1"/>
        <v>0.48617447222222221</v>
      </c>
      <c r="Y60" s="1">
        <f t="shared" si="2"/>
        <v>3.0304207670811975E-2</v>
      </c>
      <c r="Z60" s="1">
        <f t="shared" si="5"/>
        <v>1.9085546278077684E-2</v>
      </c>
    </row>
    <row r="61" spans="2:26" x14ac:dyDescent="0.2">
      <c r="B61" s="1">
        <v>14.75</v>
      </c>
      <c r="C61" s="1">
        <v>0.62164169999999996</v>
      </c>
      <c r="D61" s="1">
        <v>0.59086900000000009</v>
      </c>
      <c r="E61" s="1">
        <v>0.60862804999999998</v>
      </c>
      <c r="F61" s="1">
        <v>0.55802934999999998</v>
      </c>
      <c r="G61" s="1">
        <v>0.50306605000000004</v>
      </c>
      <c r="H61" s="1">
        <v>0.37287150000000002</v>
      </c>
      <c r="I61" s="1">
        <v>0.44280335000000004</v>
      </c>
      <c r="J61" s="1">
        <v>0.65939725000000005</v>
      </c>
      <c r="K61" s="1">
        <v>0.48251860000000002</v>
      </c>
      <c r="L61" s="1">
        <v>0.67318505000000006</v>
      </c>
      <c r="M61" s="1">
        <v>0.52432610000000002</v>
      </c>
      <c r="N61" s="1">
        <v>0.51450470000000004</v>
      </c>
      <c r="O61" s="1">
        <v>0.56664904999999999</v>
      </c>
      <c r="P61" s="1">
        <v>0.44223279999999998</v>
      </c>
      <c r="Q61" s="1">
        <v>0.49672875</v>
      </c>
      <c r="R61" s="1">
        <v>0.36710854999999998</v>
      </c>
      <c r="V61" s="1">
        <v>14.75</v>
      </c>
      <c r="W61" s="1">
        <f t="shared" si="0"/>
        <v>0.52827271428571432</v>
      </c>
      <c r="X61" s="1">
        <f t="shared" si="1"/>
        <v>0.52518342777777782</v>
      </c>
      <c r="Y61" s="1">
        <f t="shared" si="2"/>
        <v>3.520972044580669E-2</v>
      </c>
      <c r="Z61" s="1">
        <f t="shared" si="5"/>
        <v>3.2542798352064521E-2</v>
      </c>
    </row>
    <row r="62" spans="2:26" x14ac:dyDescent="0.2">
      <c r="B62" s="1">
        <v>15</v>
      </c>
      <c r="C62" s="1">
        <v>0.58023764999999994</v>
      </c>
      <c r="D62" s="1">
        <v>0.53185925000000001</v>
      </c>
      <c r="E62" s="1">
        <v>0.50224855000000002</v>
      </c>
      <c r="F62" s="1">
        <v>0.43948005000000001</v>
      </c>
      <c r="G62" s="1">
        <v>0.46063569999999998</v>
      </c>
      <c r="H62" s="1">
        <v>0.33394045</v>
      </c>
      <c r="I62" s="1">
        <v>0.43634264999999994</v>
      </c>
      <c r="J62" s="1">
        <v>0.72905724999999999</v>
      </c>
      <c r="K62" s="1">
        <v>0.53042009999999995</v>
      </c>
      <c r="L62" s="1">
        <v>0.59094179999999996</v>
      </c>
      <c r="M62" s="1">
        <v>0.5195765</v>
      </c>
      <c r="N62" s="1">
        <v>0.38051564999999998</v>
      </c>
      <c r="O62" s="1">
        <v>0.54057650000000002</v>
      </c>
      <c r="P62" s="1">
        <v>0.43438279999999996</v>
      </c>
      <c r="Q62" s="1">
        <v>0.47839465000000003</v>
      </c>
      <c r="R62" s="1">
        <v>0.43276375</v>
      </c>
      <c r="V62" s="1">
        <v>15</v>
      </c>
      <c r="W62" s="1">
        <f t="shared" si="0"/>
        <v>0.46924918571428575</v>
      </c>
      <c r="X62" s="1">
        <f t="shared" si="1"/>
        <v>0.515181</v>
      </c>
      <c r="Y62" s="1">
        <f t="shared" si="2"/>
        <v>2.99519873846791E-2</v>
      </c>
      <c r="Z62" s="1">
        <f t="shared" si="5"/>
        <v>3.4397225218710178E-2</v>
      </c>
    </row>
    <row r="63" spans="2:26" x14ac:dyDescent="0.2">
      <c r="B63" s="1">
        <v>15.25</v>
      </c>
      <c r="C63" s="1">
        <v>0.5751400499999999</v>
      </c>
      <c r="D63" s="1">
        <v>0.55117605000000003</v>
      </c>
      <c r="E63" s="1">
        <v>0.45977289999999998</v>
      </c>
      <c r="F63" s="1">
        <v>0.48456684999999999</v>
      </c>
      <c r="G63" s="1">
        <v>0.51566610000000002</v>
      </c>
      <c r="H63" s="1">
        <v>0.27930180000000004</v>
      </c>
      <c r="I63" s="1">
        <v>0.43338300000000002</v>
      </c>
      <c r="J63" s="1">
        <v>0.65950235000000001</v>
      </c>
      <c r="K63" s="1">
        <v>0.54056044999999997</v>
      </c>
      <c r="L63" s="1">
        <v>0.53963944999999991</v>
      </c>
      <c r="M63" s="1">
        <v>0.58450855000000002</v>
      </c>
      <c r="N63" s="1">
        <v>0.34361209999999998</v>
      </c>
      <c r="O63" s="1">
        <v>0.50362764999999998</v>
      </c>
      <c r="P63" s="1">
        <v>0.5233331</v>
      </c>
      <c r="Q63" s="1">
        <v>0.46588359999999995</v>
      </c>
      <c r="R63" s="1">
        <v>0.5468693</v>
      </c>
      <c r="V63" s="1">
        <v>15.25</v>
      </c>
      <c r="W63" s="1">
        <f t="shared" si="0"/>
        <v>0.47128667857142847</v>
      </c>
      <c r="X63" s="1">
        <f t="shared" si="1"/>
        <v>0.52305961666666656</v>
      </c>
      <c r="Y63" s="1">
        <f t="shared" si="2"/>
        <v>3.7078160678351395E-2</v>
      </c>
      <c r="Z63" s="1">
        <f t="shared" si="5"/>
        <v>2.8720116398953777E-2</v>
      </c>
    </row>
    <row r="64" spans="2:26" x14ac:dyDescent="0.2">
      <c r="B64" s="1">
        <v>15.5</v>
      </c>
      <c r="C64" s="1">
        <v>0.57537520000000009</v>
      </c>
      <c r="D64" s="1">
        <v>0.53945995000000002</v>
      </c>
      <c r="E64" s="1">
        <v>0.4785527</v>
      </c>
      <c r="F64" s="1">
        <v>0.44630894999999998</v>
      </c>
      <c r="G64" s="1">
        <v>0.47912345000000001</v>
      </c>
      <c r="H64" s="1">
        <v>0.27195829999999999</v>
      </c>
      <c r="I64" s="1">
        <v>0.52939185</v>
      </c>
      <c r="J64" s="1">
        <v>0.54962390000000005</v>
      </c>
      <c r="K64" s="1">
        <v>0.57105270000000008</v>
      </c>
      <c r="L64" s="1">
        <v>0.52936875000000005</v>
      </c>
      <c r="M64" s="1">
        <v>0.43851689999999999</v>
      </c>
      <c r="N64" s="1">
        <v>0.47651379999999999</v>
      </c>
      <c r="O64" s="1">
        <v>0.52897305000000006</v>
      </c>
      <c r="P64" s="1">
        <v>0.52839985</v>
      </c>
      <c r="Q64" s="1">
        <v>0.42672650000000001</v>
      </c>
      <c r="R64" s="1">
        <v>0.44066454999999993</v>
      </c>
      <c r="V64" s="1">
        <v>15.5</v>
      </c>
      <c r="W64" s="1">
        <f t="shared" si="0"/>
        <v>0.47431005714285718</v>
      </c>
      <c r="X64" s="1">
        <f t="shared" si="1"/>
        <v>0.4988711111111111</v>
      </c>
      <c r="Y64" s="1">
        <f t="shared" si="2"/>
        <v>3.7563958135433957E-2</v>
      </c>
      <c r="Z64" s="1">
        <f t="shared" si="5"/>
        <v>1.7961971907214058E-2</v>
      </c>
    </row>
    <row r="65" spans="2:26" x14ac:dyDescent="0.2">
      <c r="B65" s="1">
        <v>15.75</v>
      </c>
      <c r="C65" s="1">
        <v>0.576928</v>
      </c>
      <c r="D65" s="1">
        <v>0.55337634999999996</v>
      </c>
      <c r="E65" s="1">
        <v>0.46830780000000005</v>
      </c>
      <c r="F65" s="1">
        <v>0.51529029999999998</v>
      </c>
      <c r="G65" s="1">
        <v>0.50689519999999999</v>
      </c>
      <c r="H65" s="1">
        <v>0.37177535</v>
      </c>
      <c r="I65" s="1">
        <v>0.54434830000000001</v>
      </c>
      <c r="J65" s="1">
        <v>0.5266537</v>
      </c>
      <c r="K65" s="1">
        <v>0.63321084999999999</v>
      </c>
      <c r="L65" s="1">
        <v>0.64423125000000003</v>
      </c>
      <c r="M65" s="1">
        <v>0.44685940000000002</v>
      </c>
      <c r="N65" s="1">
        <v>0.46036664999999999</v>
      </c>
      <c r="O65" s="1">
        <v>0.49960800000000005</v>
      </c>
      <c r="P65" s="1">
        <v>0.51838285000000006</v>
      </c>
      <c r="Q65" s="1">
        <v>0.47257110000000002</v>
      </c>
      <c r="R65" s="1">
        <v>0.44389770000000006</v>
      </c>
      <c r="V65" s="1">
        <v>15.75</v>
      </c>
      <c r="W65" s="1">
        <f t="shared" si="0"/>
        <v>0.50527447142857151</v>
      </c>
      <c r="X65" s="1">
        <f t="shared" si="1"/>
        <v>0.51619794444444445</v>
      </c>
      <c r="Y65" s="1">
        <f t="shared" si="2"/>
        <v>2.59423705455036E-2</v>
      </c>
      <c r="Z65" s="1">
        <f t="shared" si="5"/>
        <v>2.5146643353192669E-2</v>
      </c>
    </row>
    <row r="66" spans="2:26" x14ac:dyDescent="0.2">
      <c r="B66" s="1">
        <v>16</v>
      </c>
      <c r="C66" s="1">
        <v>0.48529765000000002</v>
      </c>
      <c r="D66" s="1">
        <v>0.52361325000000003</v>
      </c>
      <c r="E66" s="1">
        <v>0.46934549999999997</v>
      </c>
      <c r="F66" s="1">
        <v>0.46146489999999996</v>
      </c>
      <c r="G66" s="1">
        <v>0.4344325</v>
      </c>
      <c r="H66" s="1">
        <v>0.48967555000000001</v>
      </c>
      <c r="I66" s="1">
        <v>0.54232320000000001</v>
      </c>
      <c r="J66" s="1">
        <v>0.52557275000000003</v>
      </c>
      <c r="K66" s="1">
        <v>0.57940610000000003</v>
      </c>
      <c r="L66" s="1">
        <v>0.626027</v>
      </c>
      <c r="M66" s="1">
        <v>0.42119430000000002</v>
      </c>
      <c r="N66" s="1">
        <v>0.45244474999999995</v>
      </c>
      <c r="O66" s="1">
        <v>0.43391139999999995</v>
      </c>
      <c r="P66" s="1">
        <v>0.52491069999999995</v>
      </c>
      <c r="Q66" s="1">
        <v>0.54820944999999999</v>
      </c>
      <c r="R66" s="1">
        <v>0.44426840000000001</v>
      </c>
      <c r="V66" s="1">
        <v>16</v>
      </c>
      <c r="W66" s="1">
        <f t="shared" ref="W66:W98" si="24">AVERAGE(C66:I66)</f>
        <v>0.48659322142857142</v>
      </c>
      <c r="X66" s="1">
        <f t="shared" ref="X66:X98" si="25">AVERAGE(J66:R66)</f>
        <v>0.50621609444444449</v>
      </c>
      <c r="Y66" s="1">
        <f t="shared" ref="Y66:Y98" si="26">STDEV(C66:I66)/SQRT(7)</f>
        <v>1.3919111197331302E-2</v>
      </c>
      <c r="Z66" s="1">
        <f t="shared" si="5"/>
        <v>2.3974694125281231E-2</v>
      </c>
    </row>
    <row r="67" spans="2:26" x14ac:dyDescent="0.2">
      <c r="B67" s="1">
        <v>16.25</v>
      </c>
      <c r="C67" s="1">
        <v>0.42011609999999999</v>
      </c>
      <c r="D67" s="1">
        <v>0.46666780000000002</v>
      </c>
      <c r="E67" s="1">
        <v>0.50667724999999997</v>
      </c>
      <c r="F67" s="1">
        <v>0.45455754999999998</v>
      </c>
      <c r="G67" s="1">
        <v>0.61069195000000009</v>
      </c>
      <c r="H67" s="1">
        <v>0.51760349999999999</v>
      </c>
      <c r="I67" s="1">
        <v>0.55929604999999993</v>
      </c>
      <c r="J67" s="1">
        <v>0.57944909999999994</v>
      </c>
      <c r="K67" s="1">
        <v>0.51890649999999994</v>
      </c>
      <c r="L67" s="1">
        <v>0.55808740000000001</v>
      </c>
      <c r="M67" s="1">
        <v>0.35316970000000003</v>
      </c>
      <c r="N67" s="1">
        <v>0.50810785000000003</v>
      </c>
      <c r="O67" s="1">
        <v>0.43289614999999998</v>
      </c>
      <c r="P67" s="1">
        <v>0.46341025000000002</v>
      </c>
      <c r="Q67" s="1">
        <v>0.56342749999999997</v>
      </c>
      <c r="R67" s="1">
        <v>0.48453535000000003</v>
      </c>
      <c r="V67" s="1">
        <v>16.25</v>
      </c>
      <c r="W67" s="1">
        <f t="shared" si="24"/>
        <v>0.5050871714285714</v>
      </c>
      <c r="X67" s="1">
        <f t="shared" si="25"/>
        <v>0.49577664444444441</v>
      </c>
      <c r="Y67" s="1">
        <f t="shared" si="26"/>
        <v>2.4640043061121428E-2</v>
      </c>
      <c r="Z67" s="1">
        <f t="shared" ref="Z67:Z98" si="27">STDEV(J67:R67)/SQRT(9)</f>
        <v>2.4040488000556564E-2</v>
      </c>
    </row>
    <row r="68" spans="2:26" x14ac:dyDescent="0.2">
      <c r="B68" s="1">
        <v>16.5</v>
      </c>
      <c r="C68" s="1">
        <v>0.41070070000000003</v>
      </c>
      <c r="D68" s="1">
        <v>0.45112279999999999</v>
      </c>
      <c r="E68" s="1">
        <v>0.48895670000000002</v>
      </c>
      <c r="F68" s="1">
        <v>0.42670449999999999</v>
      </c>
      <c r="G68" s="1">
        <v>0.62063360000000001</v>
      </c>
      <c r="H68" s="1">
        <v>0.53268460000000006</v>
      </c>
      <c r="I68" s="1">
        <v>0.54676360000000002</v>
      </c>
      <c r="J68" s="1">
        <v>0.63108809999999993</v>
      </c>
      <c r="K68" s="1">
        <v>0.53356420000000004</v>
      </c>
      <c r="L68" s="1">
        <v>0.49941089999999999</v>
      </c>
      <c r="M68" s="1">
        <v>0.46581224999999998</v>
      </c>
      <c r="N68" s="1">
        <v>0.60531489999999999</v>
      </c>
      <c r="O68" s="1">
        <v>0.41062120000000002</v>
      </c>
      <c r="P68" s="1">
        <v>0.52331079999999996</v>
      </c>
      <c r="Q68" s="1">
        <v>0.50991260000000005</v>
      </c>
      <c r="R68" s="1">
        <v>0.43008150000000001</v>
      </c>
      <c r="V68" s="1">
        <v>16.5</v>
      </c>
      <c r="W68" s="1">
        <f t="shared" si="24"/>
        <v>0.49679521428571427</v>
      </c>
      <c r="X68" s="1">
        <f t="shared" si="25"/>
        <v>0.51212405000000005</v>
      </c>
      <c r="Y68" s="1">
        <f t="shared" si="26"/>
        <v>2.8281416877951805E-2</v>
      </c>
      <c r="Z68" s="1">
        <f t="shared" si="27"/>
        <v>2.4371804407507001E-2</v>
      </c>
    </row>
    <row r="69" spans="2:26" x14ac:dyDescent="0.2">
      <c r="B69" s="1">
        <v>16.75</v>
      </c>
      <c r="C69" s="1">
        <v>0.30717749999999999</v>
      </c>
      <c r="D69" s="1">
        <v>0.47481790000000001</v>
      </c>
      <c r="E69" s="1">
        <v>0.44630610000000004</v>
      </c>
      <c r="F69" s="1">
        <v>0.40168124999999999</v>
      </c>
      <c r="G69" s="1">
        <v>0.62197824999999995</v>
      </c>
      <c r="H69" s="1">
        <v>0.48116010000000003</v>
      </c>
      <c r="I69" s="1">
        <v>0.48608645</v>
      </c>
      <c r="J69" s="1">
        <v>0.57302629999999999</v>
      </c>
      <c r="K69" s="1">
        <v>0.47064834999999999</v>
      </c>
      <c r="L69" s="1">
        <v>0.41958519999999999</v>
      </c>
      <c r="M69" s="1">
        <v>0.58826400000000001</v>
      </c>
      <c r="N69" s="1">
        <v>0.60684399999999994</v>
      </c>
      <c r="O69" s="1">
        <v>0.34818689999999997</v>
      </c>
      <c r="P69" s="1">
        <v>0.55882330000000002</v>
      </c>
      <c r="Q69" s="1">
        <v>0.36929584999999998</v>
      </c>
      <c r="R69" s="1">
        <v>0.50406839999999997</v>
      </c>
      <c r="V69" s="1">
        <v>16.75</v>
      </c>
      <c r="W69" s="1">
        <f t="shared" si="24"/>
        <v>0.4598867928571429</v>
      </c>
      <c r="X69" s="1">
        <f t="shared" si="25"/>
        <v>0.49319358888888892</v>
      </c>
      <c r="Y69" s="1">
        <f t="shared" si="26"/>
        <v>3.6031732916676898E-2</v>
      </c>
      <c r="Z69" s="1">
        <f t="shared" si="27"/>
        <v>3.2287263895728377E-2</v>
      </c>
    </row>
    <row r="70" spans="2:26" x14ac:dyDescent="0.2">
      <c r="B70" s="1">
        <v>17</v>
      </c>
      <c r="C70" s="1">
        <v>0.29391230000000002</v>
      </c>
      <c r="D70" s="1">
        <v>0.541045</v>
      </c>
      <c r="E70" s="1">
        <v>0.46588805</v>
      </c>
      <c r="F70" s="1">
        <v>0.46896249999999995</v>
      </c>
      <c r="G70" s="1">
        <v>0.54364100000000004</v>
      </c>
      <c r="H70" s="1">
        <v>0.44600044999999999</v>
      </c>
      <c r="I70" s="1">
        <v>0.42469625</v>
      </c>
      <c r="J70" s="1">
        <v>0.487209</v>
      </c>
      <c r="K70" s="1">
        <v>0.36089499999999997</v>
      </c>
      <c r="L70" s="1">
        <v>0.43576124999999999</v>
      </c>
      <c r="M70" s="1">
        <v>0.54350695000000004</v>
      </c>
      <c r="N70" s="1">
        <v>0.45056214999999999</v>
      </c>
      <c r="O70" s="1">
        <v>0.2998072</v>
      </c>
      <c r="P70" s="1">
        <v>0.53722950000000003</v>
      </c>
      <c r="Q70" s="1">
        <v>0.35444724999999999</v>
      </c>
      <c r="R70" s="1">
        <v>0.54804019999999998</v>
      </c>
      <c r="V70" s="1">
        <v>17</v>
      </c>
      <c r="W70" s="1">
        <f t="shared" si="24"/>
        <v>0.45487793571428575</v>
      </c>
      <c r="X70" s="1">
        <f t="shared" si="25"/>
        <v>0.44638427777777778</v>
      </c>
      <c r="Y70" s="1">
        <f t="shared" si="26"/>
        <v>3.1819027664193658E-2</v>
      </c>
      <c r="Z70" s="1">
        <f t="shared" si="27"/>
        <v>3.0519171817001128E-2</v>
      </c>
    </row>
    <row r="71" spans="2:26" x14ac:dyDescent="0.2">
      <c r="B71" s="1">
        <v>17.25</v>
      </c>
      <c r="C71" s="1">
        <v>0.27328479999999999</v>
      </c>
      <c r="D71" s="1">
        <v>0.50933935000000008</v>
      </c>
      <c r="E71" s="1">
        <v>0.53087660000000003</v>
      </c>
      <c r="F71" s="1">
        <v>0.44182559999999999</v>
      </c>
      <c r="G71" s="1">
        <v>0.4245757</v>
      </c>
      <c r="H71" s="1">
        <v>0.43136779999999997</v>
      </c>
      <c r="I71" s="1">
        <v>0.38104265000000004</v>
      </c>
      <c r="J71" s="1">
        <v>0.50577249999999996</v>
      </c>
      <c r="K71" s="1">
        <v>0.37042580000000003</v>
      </c>
      <c r="L71" s="1">
        <v>0.50443669999999996</v>
      </c>
      <c r="M71" s="1">
        <v>0.51726035000000004</v>
      </c>
      <c r="N71" s="1">
        <v>0.44003950000000003</v>
      </c>
      <c r="O71" s="1">
        <v>0.33071869999999998</v>
      </c>
      <c r="P71" s="1">
        <v>0.56422499999999998</v>
      </c>
      <c r="Q71" s="1">
        <v>0.2864005</v>
      </c>
      <c r="R71" s="1">
        <v>0.50671250000000001</v>
      </c>
      <c r="V71" s="1">
        <v>17.25</v>
      </c>
      <c r="W71" s="1">
        <f t="shared" si="24"/>
        <v>0.42747321428571433</v>
      </c>
      <c r="X71" s="1">
        <f t="shared" si="25"/>
        <v>0.44733239444444439</v>
      </c>
      <c r="Y71" s="1">
        <f t="shared" si="26"/>
        <v>3.220238941016855E-2</v>
      </c>
      <c r="Z71" s="1">
        <f t="shared" si="27"/>
        <v>3.2106935852394158E-2</v>
      </c>
    </row>
    <row r="72" spans="2:26" x14ac:dyDescent="0.2">
      <c r="B72" s="1">
        <v>17.5</v>
      </c>
      <c r="C72" s="1">
        <v>0.28613614999999998</v>
      </c>
      <c r="D72" s="1">
        <v>0.44281195000000001</v>
      </c>
      <c r="E72" s="1">
        <v>0.50986825000000002</v>
      </c>
      <c r="F72" s="1">
        <v>0.43299379999999998</v>
      </c>
      <c r="G72" s="1">
        <v>0.42320245000000001</v>
      </c>
      <c r="H72" s="1">
        <v>0.34692279999999998</v>
      </c>
      <c r="I72" s="1">
        <v>0.40859049999999997</v>
      </c>
      <c r="J72" s="1">
        <v>0.61952965000000004</v>
      </c>
      <c r="K72" s="1">
        <v>0.33799690000000004</v>
      </c>
      <c r="L72" s="1">
        <v>0.40272580000000002</v>
      </c>
      <c r="M72" s="1">
        <v>0.3964645</v>
      </c>
      <c r="N72" s="1">
        <v>0.34521344999999998</v>
      </c>
      <c r="O72" s="1">
        <v>0.39522245</v>
      </c>
      <c r="P72" s="1">
        <v>0.4953108</v>
      </c>
      <c r="Q72" s="1">
        <v>0.25030350000000001</v>
      </c>
      <c r="R72" s="1">
        <v>0.50952540000000002</v>
      </c>
      <c r="V72" s="1">
        <v>17.5</v>
      </c>
      <c r="W72" s="1">
        <f t="shared" si="24"/>
        <v>0.40721798571428575</v>
      </c>
      <c r="X72" s="1">
        <f t="shared" si="25"/>
        <v>0.4169213833333334</v>
      </c>
      <c r="Y72" s="1">
        <f t="shared" si="26"/>
        <v>2.7177593584482369E-2</v>
      </c>
      <c r="Z72" s="1">
        <f t="shared" si="27"/>
        <v>3.6513691773382623E-2</v>
      </c>
    </row>
    <row r="73" spans="2:26" x14ac:dyDescent="0.2">
      <c r="B73" s="1">
        <v>17.75</v>
      </c>
      <c r="C73" s="1">
        <v>0.28680295</v>
      </c>
      <c r="D73" s="1">
        <v>0.39955669999999999</v>
      </c>
      <c r="E73" s="1">
        <v>0.46264450000000001</v>
      </c>
      <c r="F73" s="1">
        <v>0.473887</v>
      </c>
      <c r="G73" s="1">
        <v>0.39666489999999999</v>
      </c>
      <c r="H73" s="1">
        <v>0.40245264999999997</v>
      </c>
      <c r="I73" s="1">
        <v>0.41007120000000002</v>
      </c>
      <c r="J73" s="1">
        <v>0.61356410000000006</v>
      </c>
      <c r="K73" s="1">
        <v>0.32033285</v>
      </c>
      <c r="L73" s="1">
        <v>0.43883910000000004</v>
      </c>
      <c r="M73" s="1">
        <v>0.36803534999999998</v>
      </c>
      <c r="N73" s="1">
        <v>0.29598170000000001</v>
      </c>
      <c r="O73" s="1">
        <v>0.54668844999999999</v>
      </c>
      <c r="P73" s="1">
        <v>0.43355225000000003</v>
      </c>
      <c r="Q73" s="1">
        <v>0.25584680000000004</v>
      </c>
      <c r="R73" s="1">
        <v>0.49732449999999995</v>
      </c>
      <c r="V73" s="1">
        <v>17.75</v>
      </c>
      <c r="W73" s="1">
        <f t="shared" si="24"/>
        <v>0.40458284285714285</v>
      </c>
      <c r="X73" s="1">
        <f t="shared" si="25"/>
        <v>0.41890723333333335</v>
      </c>
      <c r="Y73" s="1">
        <f t="shared" si="26"/>
        <v>2.2974593164822303E-2</v>
      </c>
      <c r="Z73" s="1">
        <f t="shared" si="27"/>
        <v>3.9962588031098874E-2</v>
      </c>
    </row>
    <row r="74" spans="2:26" x14ac:dyDescent="0.2">
      <c r="B74" s="1">
        <v>18</v>
      </c>
      <c r="C74" s="1">
        <v>0.42349985000000001</v>
      </c>
      <c r="D74" s="1">
        <v>0.40555209999999997</v>
      </c>
      <c r="E74" s="1">
        <v>0.42506290000000002</v>
      </c>
      <c r="F74" s="1">
        <v>0.45205114999999996</v>
      </c>
      <c r="G74" s="1">
        <v>0.34552105</v>
      </c>
      <c r="H74" s="1">
        <v>0.37608605000000001</v>
      </c>
      <c r="I74" s="1">
        <v>0.43121409999999999</v>
      </c>
      <c r="J74" s="1">
        <v>0.49902380000000002</v>
      </c>
      <c r="K74" s="1">
        <v>0.38614444999999997</v>
      </c>
      <c r="L74" s="1">
        <v>0.48453219999999997</v>
      </c>
      <c r="M74" s="1">
        <v>0.43397114999999997</v>
      </c>
      <c r="N74" s="1">
        <v>0.29067220000000005</v>
      </c>
      <c r="O74" s="1">
        <v>0.54313279999999997</v>
      </c>
      <c r="P74" s="1">
        <v>0.42959720000000001</v>
      </c>
      <c r="Q74" s="1">
        <v>0.32005660000000002</v>
      </c>
      <c r="R74" s="1">
        <v>0.4475712</v>
      </c>
      <c r="V74" s="1">
        <v>18</v>
      </c>
      <c r="W74" s="1">
        <f t="shared" si="24"/>
        <v>0.40842674285714287</v>
      </c>
      <c r="X74" s="1">
        <f t="shared" si="25"/>
        <v>0.42607795555555555</v>
      </c>
      <c r="Y74" s="1">
        <f t="shared" si="26"/>
        <v>1.3747400626522906E-2</v>
      </c>
      <c r="Z74" s="1">
        <f t="shared" si="27"/>
        <v>2.7423228702372019E-2</v>
      </c>
    </row>
    <row r="75" spans="2:26" x14ac:dyDescent="0.2">
      <c r="B75" s="1">
        <v>18.25</v>
      </c>
      <c r="C75" s="1">
        <v>0.57131354999999995</v>
      </c>
      <c r="D75" s="1">
        <v>0.39661160000000001</v>
      </c>
      <c r="E75" s="1">
        <v>0.43772325000000001</v>
      </c>
      <c r="F75" s="1">
        <v>0.40093725000000002</v>
      </c>
      <c r="G75" s="1">
        <v>0.40595435000000002</v>
      </c>
      <c r="H75" s="1">
        <v>0.2858926</v>
      </c>
      <c r="I75" s="1">
        <v>0.32569239999999999</v>
      </c>
      <c r="J75" s="1">
        <v>0.40948200000000001</v>
      </c>
      <c r="K75" s="1">
        <v>0.45852349999999997</v>
      </c>
      <c r="L75" s="1">
        <v>0.49446144999999997</v>
      </c>
      <c r="M75" s="1">
        <v>0.42365765</v>
      </c>
      <c r="N75" s="1">
        <v>0.28154175000000004</v>
      </c>
      <c r="O75" s="1">
        <v>0.49943569999999998</v>
      </c>
      <c r="P75" s="1">
        <v>0.44390735000000003</v>
      </c>
      <c r="Q75" s="1">
        <v>0.48755704999999994</v>
      </c>
      <c r="R75" s="1">
        <v>0.41055209999999998</v>
      </c>
      <c r="V75" s="1">
        <v>18.25</v>
      </c>
      <c r="W75" s="1">
        <f t="shared" si="24"/>
        <v>0.40344642857142859</v>
      </c>
      <c r="X75" s="1">
        <f t="shared" si="25"/>
        <v>0.43434650555555554</v>
      </c>
      <c r="Y75" s="1">
        <f t="shared" si="26"/>
        <v>3.4253315113613188E-2</v>
      </c>
      <c r="Z75" s="1">
        <f t="shared" si="27"/>
        <v>2.2362440904729785E-2</v>
      </c>
    </row>
    <row r="76" spans="2:26" x14ac:dyDescent="0.2">
      <c r="B76" s="1">
        <v>18.5</v>
      </c>
      <c r="C76" s="1">
        <v>0.61056995000000003</v>
      </c>
      <c r="D76" s="1">
        <v>0.37426520000000002</v>
      </c>
      <c r="E76" s="1">
        <v>0.38767610000000002</v>
      </c>
      <c r="F76" s="1">
        <v>0.34427825000000001</v>
      </c>
      <c r="G76" s="1">
        <v>0.43304345</v>
      </c>
      <c r="H76" s="1">
        <v>0.35781995</v>
      </c>
      <c r="I76" s="1">
        <v>0.37725185</v>
      </c>
      <c r="J76" s="1">
        <v>0.35692124999999997</v>
      </c>
      <c r="K76" s="1">
        <v>0.46906785000000001</v>
      </c>
      <c r="L76" s="1">
        <v>0.53335484999999994</v>
      </c>
      <c r="M76" s="1">
        <v>0.34178644999999996</v>
      </c>
      <c r="N76" s="1">
        <v>0.27240330000000001</v>
      </c>
      <c r="O76" s="1">
        <v>0.48256519999999997</v>
      </c>
      <c r="P76" s="1">
        <v>0.41432930000000001</v>
      </c>
      <c r="Q76" s="1">
        <v>0.59648100000000004</v>
      </c>
      <c r="R76" s="1">
        <v>0.37152525000000003</v>
      </c>
      <c r="V76" s="1">
        <v>18.5</v>
      </c>
      <c r="W76" s="1">
        <f t="shared" si="24"/>
        <v>0.41212925</v>
      </c>
      <c r="X76" s="1">
        <f t="shared" si="25"/>
        <v>0.42649271666666666</v>
      </c>
      <c r="Y76" s="1">
        <f t="shared" si="26"/>
        <v>3.4715664538849451E-2</v>
      </c>
      <c r="Z76" s="1">
        <f t="shared" si="27"/>
        <v>3.4197254070415184E-2</v>
      </c>
    </row>
    <row r="77" spans="2:26" x14ac:dyDescent="0.2">
      <c r="B77" s="1">
        <v>18.75</v>
      </c>
      <c r="C77" s="1">
        <v>0.59230335000000001</v>
      </c>
      <c r="D77" s="1">
        <v>0.31265955000000001</v>
      </c>
      <c r="E77" s="1">
        <v>0.42274499999999998</v>
      </c>
      <c r="F77" s="1">
        <v>0.37197775</v>
      </c>
      <c r="G77" s="1">
        <v>0.47890569999999999</v>
      </c>
      <c r="H77" s="1">
        <v>0.41737000000000002</v>
      </c>
      <c r="I77" s="1">
        <v>0.42135544999999996</v>
      </c>
      <c r="J77" s="1">
        <v>0.36361599999999999</v>
      </c>
      <c r="K77" s="1">
        <v>0.41713434999999999</v>
      </c>
      <c r="L77" s="1">
        <v>0.49802290000000005</v>
      </c>
      <c r="M77" s="1">
        <v>0.48776765</v>
      </c>
      <c r="N77" s="1">
        <v>0.26872740000000001</v>
      </c>
      <c r="O77" s="1">
        <v>0.43865860000000001</v>
      </c>
      <c r="P77" s="1">
        <v>0.46105635</v>
      </c>
      <c r="Q77" s="1">
        <v>0.64663534999999994</v>
      </c>
      <c r="R77" s="1">
        <v>0.37056305</v>
      </c>
      <c r="V77" s="1">
        <v>18.75</v>
      </c>
      <c r="W77" s="1">
        <f t="shared" si="24"/>
        <v>0.43104525714285719</v>
      </c>
      <c r="X77" s="1">
        <f t="shared" si="25"/>
        <v>0.43913129444444443</v>
      </c>
      <c r="Y77" s="1">
        <f t="shared" si="26"/>
        <v>3.3147843371354208E-2</v>
      </c>
      <c r="Z77" s="1">
        <f t="shared" si="27"/>
        <v>3.5217202533338737E-2</v>
      </c>
    </row>
    <row r="78" spans="2:26" x14ac:dyDescent="0.2">
      <c r="B78" s="1">
        <v>19</v>
      </c>
      <c r="C78" s="1">
        <v>0.56391944999999999</v>
      </c>
      <c r="D78" s="1">
        <v>0.34775999999999996</v>
      </c>
      <c r="E78" s="1">
        <v>0.46791939999999999</v>
      </c>
      <c r="F78" s="1">
        <v>0.42711224999999997</v>
      </c>
      <c r="G78" s="1">
        <v>0.46675024999999998</v>
      </c>
      <c r="H78" s="1">
        <v>0.45375654999999998</v>
      </c>
      <c r="I78" s="1">
        <v>0.40486905000000001</v>
      </c>
      <c r="J78" s="1">
        <v>0.47142794999999998</v>
      </c>
      <c r="K78" s="1">
        <v>0.36727664999999998</v>
      </c>
      <c r="L78" s="1">
        <v>0.41632210000000003</v>
      </c>
      <c r="M78" s="1">
        <v>0.52725204999999997</v>
      </c>
      <c r="N78" s="1">
        <v>0.42382509999999995</v>
      </c>
      <c r="O78" s="1">
        <v>0.43804975000000002</v>
      </c>
      <c r="P78" s="1">
        <v>0.43295280000000003</v>
      </c>
      <c r="Q78" s="1">
        <v>0.66603460000000003</v>
      </c>
      <c r="R78" s="1">
        <v>0.30654900000000002</v>
      </c>
      <c r="V78" s="1">
        <v>19</v>
      </c>
      <c r="W78" s="1">
        <f t="shared" si="24"/>
        <v>0.44744099285714284</v>
      </c>
      <c r="X78" s="1">
        <f t="shared" si="25"/>
        <v>0.44996555555555556</v>
      </c>
      <c r="Y78" s="1">
        <f t="shared" si="26"/>
        <v>2.5147781428555185E-2</v>
      </c>
      <c r="Z78" s="1">
        <f t="shared" si="27"/>
        <v>3.3905927429050811E-2</v>
      </c>
    </row>
    <row r="79" spans="2:26" x14ac:dyDescent="0.2">
      <c r="B79" s="1">
        <v>19.25</v>
      </c>
      <c r="C79" s="1">
        <v>0.58711350000000007</v>
      </c>
      <c r="D79" s="1">
        <v>0.4391909</v>
      </c>
      <c r="E79" s="1">
        <v>0.41658509999999999</v>
      </c>
      <c r="F79" s="1">
        <v>0.42031165000000004</v>
      </c>
      <c r="G79" s="1">
        <v>0.37772899999999998</v>
      </c>
      <c r="H79" s="1">
        <v>0.41203489999999998</v>
      </c>
      <c r="I79" s="1">
        <v>0.42023739999999998</v>
      </c>
      <c r="J79" s="1">
        <v>0.45774424999999996</v>
      </c>
      <c r="K79" s="1">
        <v>0.29717215000000002</v>
      </c>
      <c r="L79" s="1">
        <v>0.34679135</v>
      </c>
      <c r="M79" s="1">
        <v>0.46188445</v>
      </c>
      <c r="N79" s="1">
        <v>0.58578520000000001</v>
      </c>
      <c r="O79" s="1">
        <v>0.38641419999999999</v>
      </c>
      <c r="P79" s="1">
        <v>0.44491799999999998</v>
      </c>
      <c r="Q79" s="1">
        <v>0.52863110000000002</v>
      </c>
      <c r="R79" s="1">
        <v>0.32678279999999998</v>
      </c>
      <c r="V79" s="1">
        <v>19.25</v>
      </c>
      <c r="W79" s="1">
        <f t="shared" si="24"/>
        <v>0.43902892142857147</v>
      </c>
      <c r="X79" s="1">
        <f t="shared" si="25"/>
        <v>0.42623594444444446</v>
      </c>
      <c r="Y79" s="1">
        <f t="shared" si="26"/>
        <v>2.5645295147926593E-2</v>
      </c>
      <c r="Z79" s="1">
        <f t="shared" si="27"/>
        <v>3.1841392345937795E-2</v>
      </c>
    </row>
    <row r="80" spans="2:26" x14ac:dyDescent="0.2">
      <c r="B80" s="1">
        <v>19.5</v>
      </c>
      <c r="C80" s="1">
        <v>0.50713750000000002</v>
      </c>
      <c r="D80" s="1">
        <v>0.41652054999999999</v>
      </c>
      <c r="E80" s="1">
        <v>0.40468024999999996</v>
      </c>
      <c r="F80" s="1">
        <v>0.47544114999999998</v>
      </c>
      <c r="G80" s="1">
        <v>0.37660459999999996</v>
      </c>
      <c r="H80" s="1">
        <v>0.40591874999999999</v>
      </c>
      <c r="I80" s="1">
        <v>0.39435825000000002</v>
      </c>
      <c r="J80" s="1">
        <v>0.48789664999999999</v>
      </c>
      <c r="K80" s="1">
        <v>0.28384435000000002</v>
      </c>
      <c r="L80" s="1">
        <v>0.34301765000000001</v>
      </c>
      <c r="M80" s="1">
        <v>0.35506170000000004</v>
      </c>
      <c r="N80" s="1">
        <v>0.60489755000000001</v>
      </c>
      <c r="O80" s="1">
        <v>0.30130590000000002</v>
      </c>
      <c r="P80" s="1">
        <v>0.42456385000000002</v>
      </c>
      <c r="Q80" s="1">
        <v>0.49016925</v>
      </c>
      <c r="R80" s="1">
        <v>0.41303020000000001</v>
      </c>
      <c r="V80" s="1">
        <v>19.5</v>
      </c>
      <c r="W80" s="1">
        <f t="shared" si="24"/>
        <v>0.42580872142857146</v>
      </c>
      <c r="X80" s="1">
        <f t="shared" si="25"/>
        <v>0.41153190000000006</v>
      </c>
      <c r="Y80" s="1">
        <f t="shared" si="26"/>
        <v>1.7872710845947146E-2</v>
      </c>
      <c r="Z80" s="1">
        <f t="shared" si="27"/>
        <v>3.4543596955173284E-2</v>
      </c>
    </row>
    <row r="81" spans="2:26" x14ac:dyDescent="0.2">
      <c r="B81" s="1">
        <v>19.75</v>
      </c>
      <c r="C81" s="1">
        <v>0.38350065</v>
      </c>
      <c r="D81" s="1">
        <v>0.4094217</v>
      </c>
      <c r="E81" s="1">
        <v>0.32677299999999998</v>
      </c>
      <c r="F81" s="1">
        <v>0.47146969999999999</v>
      </c>
      <c r="G81" s="1">
        <v>0.33889279999999999</v>
      </c>
      <c r="H81" s="1">
        <v>0.31734435</v>
      </c>
      <c r="I81" s="1">
        <v>0.29222444999999997</v>
      </c>
      <c r="J81" s="1">
        <v>0.58350915000000003</v>
      </c>
      <c r="K81" s="1">
        <v>0.28143855000000001</v>
      </c>
      <c r="L81" s="1">
        <v>0.34741250000000001</v>
      </c>
      <c r="M81" s="1">
        <v>0.39022410000000002</v>
      </c>
      <c r="N81" s="1">
        <v>0.49847494999999997</v>
      </c>
      <c r="O81" s="1">
        <v>0.28901394999999996</v>
      </c>
      <c r="P81" s="1">
        <v>0.40404689999999999</v>
      </c>
      <c r="Q81" s="1">
        <v>0.35287880000000005</v>
      </c>
      <c r="R81" s="1">
        <v>0.44955080000000003</v>
      </c>
      <c r="V81" s="1">
        <v>19.75</v>
      </c>
      <c r="W81" s="1">
        <f t="shared" si="24"/>
        <v>0.36280380714285709</v>
      </c>
      <c r="X81" s="1">
        <f t="shared" si="25"/>
        <v>0.3996166333333333</v>
      </c>
      <c r="Y81" s="1">
        <f t="shared" si="26"/>
        <v>2.3567444622527186E-2</v>
      </c>
      <c r="Z81" s="1">
        <f t="shared" si="27"/>
        <v>3.2765878667336906E-2</v>
      </c>
    </row>
    <row r="82" spans="2:26" x14ac:dyDescent="0.2">
      <c r="B82" s="1">
        <v>20</v>
      </c>
      <c r="C82" s="1">
        <v>0.2948654</v>
      </c>
      <c r="D82" s="1">
        <v>0.37077019999999999</v>
      </c>
      <c r="E82" s="1">
        <v>0.29902790000000001</v>
      </c>
      <c r="F82" s="1">
        <v>0.46426794999999998</v>
      </c>
      <c r="G82" s="1">
        <v>0.35199020000000003</v>
      </c>
      <c r="H82" s="1">
        <v>0.28884580000000004</v>
      </c>
      <c r="I82" s="1">
        <v>0.27390955</v>
      </c>
      <c r="J82" s="1">
        <v>0.47943150000000001</v>
      </c>
      <c r="K82" s="1">
        <v>0.36164525000000003</v>
      </c>
      <c r="L82" s="1">
        <v>0.44108950000000002</v>
      </c>
      <c r="M82" s="1">
        <v>0.37863815000000001</v>
      </c>
      <c r="N82" s="1">
        <v>0.39417009999999997</v>
      </c>
      <c r="O82" s="1">
        <v>0.39337310000000003</v>
      </c>
      <c r="P82" s="1">
        <v>0.31989475000000001</v>
      </c>
      <c r="Q82" s="1">
        <v>0.3283684</v>
      </c>
      <c r="R82" s="1">
        <v>0.3754419</v>
      </c>
      <c r="V82" s="1">
        <v>20</v>
      </c>
      <c r="W82" s="1">
        <f t="shared" si="24"/>
        <v>0.33481099999999991</v>
      </c>
      <c r="X82" s="1">
        <f t="shared" si="25"/>
        <v>0.3857836277777778</v>
      </c>
      <c r="Y82" s="1">
        <f t="shared" si="26"/>
        <v>2.5375821970592793E-2</v>
      </c>
      <c r="Z82" s="1">
        <f t="shared" si="27"/>
        <v>1.6805719736641262E-2</v>
      </c>
    </row>
    <row r="83" spans="2:26" x14ac:dyDescent="0.2">
      <c r="B83" s="1">
        <v>20.25</v>
      </c>
      <c r="C83" s="1">
        <v>0.28483950000000002</v>
      </c>
      <c r="D83" s="1">
        <v>0.40715725000000003</v>
      </c>
      <c r="E83" s="1">
        <v>0.29696505000000001</v>
      </c>
      <c r="F83" s="1">
        <v>0.36751869999999998</v>
      </c>
      <c r="G83" s="1">
        <v>0.45537324999999995</v>
      </c>
      <c r="H83" s="1">
        <v>0.33316040000000002</v>
      </c>
      <c r="I83" s="1">
        <v>0.25691810000000004</v>
      </c>
      <c r="J83" s="1">
        <v>0.49720600000000004</v>
      </c>
      <c r="K83" s="1">
        <v>0.40732249999999998</v>
      </c>
      <c r="L83" s="1">
        <v>0.45364775000000002</v>
      </c>
      <c r="M83" s="1">
        <v>0.40553525000000001</v>
      </c>
      <c r="N83" s="1">
        <v>0.3002418</v>
      </c>
      <c r="O83" s="1">
        <v>0.40128284999999997</v>
      </c>
      <c r="P83" s="1">
        <v>0.33898075</v>
      </c>
      <c r="Q83" s="1">
        <v>0.31500400000000001</v>
      </c>
      <c r="R83" s="1">
        <v>0.33108325</v>
      </c>
      <c r="V83" s="1">
        <v>20.25</v>
      </c>
      <c r="W83" s="1">
        <f t="shared" si="24"/>
        <v>0.34313317857142861</v>
      </c>
      <c r="X83" s="1">
        <f t="shared" si="25"/>
        <v>0.38336712777777776</v>
      </c>
      <c r="Y83" s="1">
        <f t="shared" si="26"/>
        <v>2.6883219298881714E-2</v>
      </c>
      <c r="Z83" s="1">
        <f t="shared" si="27"/>
        <v>2.2227362097360061E-2</v>
      </c>
    </row>
    <row r="84" spans="2:26" x14ac:dyDescent="0.2">
      <c r="B84" s="1">
        <v>20.5</v>
      </c>
      <c r="C84" s="1">
        <v>0.27348320000000004</v>
      </c>
      <c r="D84" s="1">
        <v>0.37106275</v>
      </c>
      <c r="E84" s="1">
        <v>0.3780541</v>
      </c>
      <c r="F84" s="1">
        <v>0.28912484999999999</v>
      </c>
      <c r="G84" s="1">
        <v>0.38618215</v>
      </c>
      <c r="H84" s="1">
        <v>0.34183550000000001</v>
      </c>
      <c r="I84" s="1">
        <v>0.26324164999999999</v>
      </c>
      <c r="J84" s="1">
        <v>0.37661</v>
      </c>
      <c r="K84" s="1">
        <v>0.40235520000000002</v>
      </c>
      <c r="L84" s="1">
        <v>0.41042105000000001</v>
      </c>
      <c r="M84" s="1">
        <v>0.35326204999999999</v>
      </c>
      <c r="N84" s="1">
        <v>0.28502915000000001</v>
      </c>
      <c r="O84" s="1">
        <v>0.43304609999999999</v>
      </c>
      <c r="P84" s="1">
        <v>0.40105730000000001</v>
      </c>
      <c r="Q84" s="1">
        <v>0.38778999999999997</v>
      </c>
      <c r="R84" s="1">
        <v>0.31160080000000001</v>
      </c>
      <c r="V84" s="1">
        <v>20.5</v>
      </c>
      <c r="W84" s="1">
        <f t="shared" si="24"/>
        <v>0.32899774285714284</v>
      </c>
      <c r="X84" s="1">
        <f t="shared" si="25"/>
        <v>0.37346351666666666</v>
      </c>
      <c r="Y84" s="1">
        <f t="shared" si="26"/>
        <v>1.9884446681039947E-2</v>
      </c>
      <c r="Z84" s="1">
        <f t="shared" si="27"/>
        <v>1.6151612582849261E-2</v>
      </c>
    </row>
    <row r="85" spans="2:26" x14ac:dyDescent="0.2">
      <c r="B85" s="1">
        <v>20.75</v>
      </c>
      <c r="C85" s="1">
        <v>0.26552085000000003</v>
      </c>
      <c r="D85" s="1">
        <v>0.45684210000000003</v>
      </c>
      <c r="E85" s="1">
        <v>0.40332119999999999</v>
      </c>
      <c r="F85" s="1">
        <v>0.28717654999999997</v>
      </c>
      <c r="G85" s="1">
        <v>0.33130904999999999</v>
      </c>
      <c r="H85" s="1">
        <v>0.28309989999999996</v>
      </c>
      <c r="I85" s="1">
        <v>0.30685810000000002</v>
      </c>
      <c r="J85" s="1">
        <v>0.36765005000000001</v>
      </c>
      <c r="K85" s="1">
        <v>0.30390985000000004</v>
      </c>
      <c r="L85" s="1">
        <v>0.34615185000000004</v>
      </c>
      <c r="M85" s="1">
        <v>0.37056210000000001</v>
      </c>
      <c r="N85" s="1">
        <v>0.35499005</v>
      </c>
      <c r="O85" s="1">
        <v>0.44390685000000002</v>
      </c>
      <c r="P85" s="1">
        <v>0.41961700000000002</v>
      </c>
      <c r="Q85" s="1">
        <v>0.33474539999999997</v>
      </c>
      <c r="R85" s="1">
        <v>0.3337252</v>
      </c>
      <c r="V85" s="1">
        <v>20.75</v>
      </c>
      <c r="W85" s="1">
        <f t="shared" si="24"/>
        <v>0.3334468214285714</v>
      </c>
      <c r="X85" s="1">
        <f t="shared" si="25"/>
        <v>0.36391759444444444</v>
      </c>
      <c r="Y85" s="1">
        <f t="shared" si="26"/>
        <v>2.6775095855181386E-2</v>
      </c>
      <c r="Z85" s="1">
        <f t="shared" si="27"/>
        <v>1.4585778457828847E-2</v>
      </c>
    </row>
    <row r="86" spans="2:26" x14ac:dyDescent="0.2">
      <c r="B86" s="1">
        <v>21</v>
      </c>
      <c r="C86" s="1">
        <v>0.28677255000000001</v>
      </c>
      <c r="D86" s="1">
        <v>0.45519720000000002</v>
      </c>
      <c r="E86" s="1">
        <v>0.40813769999999999</v>
      </c>
      <c r="F86" s="1">
        <v>0.3026952</v>
      </c>
      <c r="G86" s="1">
        <v>0.34927450000000004</v>
      </c>
      <c r="H86" s="1">
        <v>0.27015699999999998</v>
      </c>
      <c r="I86" s="1">
        <v>0.36864685000000003</v>
      </c>
      <c r="J86" s="1">
        <v>0.43276194999999995</v>
      </c>
      <c r="K86" s="1">
        <v>0.35314410000000002</v>
      </c>
      <c r="L86" s="1">
        <v>0.32609604999999997</v>
      </c>
      <c r="M86" s="1">
        <v>0.36658954999999999</v>
      </c>
      <c r="N86" s="1">
        <v>0.40212380000000003</v>
      </c>
      <c r="O86" s="1">
        <v>0.44184090000000004</v>
      </c>
      <c r="P86" s="1">
        <v>0.41746155000000001</v>
      </c>
      <c r="Q86" s="1">
        <v>0.2833773</v>
      </c>
      <c r="R86" s="1">
        <v>0.43353144999999998</v>
      </c>
      <c r="V86" s="1">
        <v>21</v>
      </c>
      <c r="W86" s="1">
        <f t="shared" si="24"/>
        <v>0.34869728571428571</v>
      </c>
      <c r="X86" s="1">
        <f t="shared" si="25"/>
        <v>0.38410296111111109</v>
      </c>
      <c r="Y86" s="1">
        <f t="shared" si="26"/>
        <v>2.5538558219117925E-2</v>
      </c>
      <c r="Z86" s="1">
        <f t="shared" si="27"/>
        <v>1.8392978574471287E-2</v>
      </c>
    </row>
    <row r="87" spans="2:26" x14ac:dyDescent="0.2">
      <c r="B87" s="1">
        <v>21.25</v>
      </c>
      <c r="C87" s="1">
        <v>0.39363919999999997</v>
      </c>
      <c r="D87" s="1">
        <v>0.38594775000000003</v>
      </c>
      <c r="E87" s="1">
        <v>0.34715819999999997</v>
      </c>
      <c r="F87" s="1">
        <v>0.46401614999999996</v>
      </c>
      <c r="G87" s="1">
        <v>0.36241255</v>
      </c>
      <c r="H87" s="1">
        <v>0.29943039999999999</v>
      </c>
      <c r="I87" s="1">
        <v>0.45798634999999999</v>
      </c>
      <c r="J87" s="1">
        <v>0.37381854999999997</v>
      </c>
      <c r="K87" s="1">
        <v>0.29465189999999997</v>
      </c>
      <c r="L87" s="1">
        <v>0.33256609999999998</v>
      </c>
      <c r="M87" s="1">
        <v>0.41331680000000004</v>
      </c>
      <c r="N87" s="1">
        <v>0.30673925000000002</v>
      </c>
      <c r="O87" s="1">
        <v>0.39374344999999999</v>
      </c>
      <c r="P87" s="1">
        <v>0.39025905</v>
      </c>
      <c r="Q87" s="1">
        <v>0.27754095000000001</v>
      </c>
      <c r="R87" s="1">
        <v>0.41537505000000002</v>
      </c>
      <c r="V87" s="1">
        <v>21.25</v>
      </c>
      <c r="W87" s="1">
        <f t="shared" si="24"/>
        <v>0.38722722857142861</v>
      </c>
      <c r="X87" s="1">
        <f t="shared" si="25"/>
        <v>0.35533456666666674</v>
      </c>
      <c r="Y87" s="1">
        <f t="shared" si="26"/>
        <v>2.2294415589999721E-2</v>
      </c>
      <c r="Z87" s="1">
        <f t="shared" si="27"/>
        <v>1.7723790986914807E-2</v>
      </c>
    </row>
    <row r="88" spans="2:26" x14ac:dyDescent="0.2">
      <c r="B88" s="1">
        <v>21.5</v>
      </c>
      <c r="C88" s="1">
        <v>0.42183634999999997</v>
      </c>
      <c r="D88" s="1">
        <v>0.4014643</v>
      </c>
      <c r="E88" s="1">
        <v>0.29147469999999998</v>
      </c>
      <c r="F88" s="1">
        <v>0.49932480000000001</v>
      </c>
      <c r="G88" s="1">
        <v>0.48161419999999999</v>
      </c>
      <c r="H88" s="1">
        <v>0.25600709999999999</v>
      </c>
      <c r="I88" s="1">
        <v>0.42095859999999996</v>
      </c>
      <c r="J88" s="1">
        <v>0.38172529999999999</v>
      </c>
      <c r="K88" s="1">
        <v>0.27274130000000002</v>
      </c>
      <c r="L88" s="1">
        <v>0.40198325000000001</v>
      </c>
      <c r="M88" s="1">
        <v>0.40491255000000004</v>
      </c>
      <c r="N88" s="1">
        <v>0.28927979999999998</v>
      </c>
      <c r="O88" s="1">
        <v>0.31580854999999997</v>
      </c>
      <c r="P88" s="1">
        <v>0.31796000000000002</v>
      </c>
      <c r="Q88" s="1">
        <v>0.28396854999999999</v>
      </c>
      <c r="R88" s="1">
        <v>0.41338615000000001</v>
      </c>
      <c r="V88" s="1">
        <v>21.5</v>
      </c>
      <c r="W88" s="1">
        <f t="shared" si="24"/>
        <v>0.39609715000000006</v>
      </c>
      <c r="X88" s="1">
        <f t="shared" si="25"/>
        <v>0.3424183833333333</v>
      </c>
      <c r="Y88" s="1">
        <f t="shared" si="26"/>
        <v>3.445134496306574E-2</v>
      </c>
      <c r="Z88" s="1">
        <f t="shared" si="27"/>
        <v>1.9161678899705402E-2</v>
      </c>
    </row>
    <row r="89" spans="2:26" x14ac:dyDescent="0.2">
      <c r="B89" s="1">
        <v>21.75</v>
      </c>
      <c r="C89" s="1">
        <v>0.4150374</v>
      </c>
      <c r="D89" s="1">
        <v>0.39291975000000001</v>
      </c>
      <c r="E89" s="1">
        <v>0.28155795</v>
      </c>
      <c r="F89" s="1">
        <v>0.35713200000000001</v>
      </c>
      <c r="G89" s="1">
        <v>0.49218189999999995</v>
      </c>
      <c r="H89" s="1">
        <v>0.33421935000000003</v>
      </c>
      <c r="I89" s="1">
        <v>0.39175320000000002</v>
      </c>
      <c r="J89" s="1">
        <v>0.56739965000000003</v>
      </c>
      <c r="K89" s="1">
        <v>0.27634510000000001</v>
      </c>
      <c r="L89" s="1">
        <v>0.43502284999999996</v>
      </c>
      <c r="M89" s="1">
        <v>0.45971679999999998</v>
      </c>
      <c r="N89" s="1">
        <v>0.28078324999999998</v>
      </c>
      <c r="O89" s="1">
        <v>0.26846914999999999</v>
      </c>
      <c r="P89" s="1">
        <v>0.3088746</v>
      </c>
      <c r="Q89" s="1">
        <v>0.26691155</v>
      </c>
      <c r="R89" s="1">
        <v>0.36205080000000001</v>
      </c>
      <c r="V89" s="1">
        <v>21.75</v>
      </c>
      <c r="W89" s="1">
        <f t="shared" si="24"/>
        <v>0.38068593571428577</v>
      </c>
      <c r="X89" s="1">
        <f t="shared" si="25"/>
        <v>0.35839708333333342</v>
      </c>
      <c r="Y89" s="1">
        <f t="shared" si="26"/>
        <v>2.5082631407043889E-2</v>
      </c>
      <c r="Z89" s="1">
        <f t="shared" si="27"/>
        <v>3.5648391555078089E-2</v>
      </c>
    </row>
    <row r="90" spans="2:26" x14ac:dyDescent="0.2">
      <c r="B90" s="1">
        <v>22</v>
      </c>
      <c r="C90" s="1">
        <v>0.38220924999999994</v>
      </c>
      <c r="D90" s="1">
        <v>0.4615533</v>
      </c>
      <c r="E90" s="1">
        <v>0.27147705</v>
      </c>
      <c r="F90" s="1">
        <v>0.2701017</v>
      </c>
      <c r="G90" s="1">
        <v>0.36794905</v>
      </c>
      <c r="H90" s="1">
        <v>0.3266095</v>
      </c>
      <c r="I90" s="1">
        <v>0.34607199999999999</v>
      </c>
      <c r="J90" s="1">
        <v>0.46130024999999997</v>
      </c>
      <c r="K90" s="1">
        <v>0.26306449999999998</v>
      </c>
      <c r="L90" s="1">
        <v>0.42657855</v>
      </c>
      <c r="M90" s="1">
        <v>0.43884449999999997</v>
      </c>
      <c r="N90" s="1">
        <v>0.29844700000000002</v>
      </c>
      <c r="O90" s="1">
        <v>0.24995729999999999</v>
      </c>
      <c r="P90" s="1">
        <v>0.36629865</v>
      </c>
      <c r="Q90" s="1">
        <v>0.28889029999999999</v>
      </c>
      <c r="R90" s="1">
        <v>0.29553759999999996</v>
      </c>
      <c r="V90" s="1">
        <v>22</v>
      </c>
      <c r="W90" s="1">
        <f t="shared" si="24"/>
        <v>0.34656740714285711</v>
      </c>
      <c r="X90" s="1">
        <f t="shared" si="25"/>
        <v>0.34321318333333328</v>
      </c>
      <c r="Y90" s="1">
        <f t="shared" si="26"/>
        <v>2.5276283237236109E-2</v>
      </c>
      <c r="Z90" s="1">
        <f t="shared" si="27"/>
        <v>2.7111151472130304E-2</v>
      </c>
    </row>
    <row r="91" spans="2:26" x14ac:dyDescent="0.2">
      <c r="B91" s="1">
        <v>22.25</v>
      </c>
      <c r="C91" s="1">
        <v>0.37361434999999998</v>
      </c>
      <c r="D91" s="1">
        <v>0.4748115</v>
      </c>
      <c r="E91" s="1">
        <v>0.30743229999999999</v>
      </c>
      <c r="F91" s="1">
        <v>0.28258119999999998</v>
      </c>
      <c r="G91" s="1">
        <v>0.41196169999999999</v>
      </c>
      <c r="H91" s="1">
        <v>0.35132655000000002</v>
      </c>
      <c r="I91" s="1">
        <v>0.2785551</v>
      </c>
      <c r="J91" s="1">
        <v>0.35099724999999998</v>
      </c>
      <c r="K91" s="1">
        <v>0.27259005000000003</v>
      </c>
      <c r="L91" s="1">
        <v>0.39290164999999999</v>
      </c>
      <c r="M91" s="1">
        <v>0.41227785</v>
      </c>
      <c r="N91" s="1">
        <v>0.4300409</v>
      </c>
      <c r="O91" s="1">
        <v>0.26081399999999999</v>
      </c>
      <c r="P91" s="1">
        <v>0.37835395000000005</v>
      </c>
      <c r="Q91" s="1">
        <v>0.325293</v>
      </c>
      <c r="R91" s="1">
        <v>0.28460435000000001</v>
      </c>
      <c r="V91" s="1">
        <v>22.25</v>
      </c>
      <c r="W91" s="1">
        <f t="shared" si="24"/>
        <v>0.35432610000000003</v>
      </c>
      <c r="X91" s="1">
        <f t="shared" si="25"/>
        <v>0.34531922222222222</v>
      </c>
      <c r="Y91" s="1">
        <f t="shared" si="26"/>
        <v>2.7302202721285394E-2</v>
      </c>
      <c r="Z91" s="1">
        <f t="shared" si="27"/>
        <v>2.0938684146216271E-2</v>
      </c>
    </row>
    <row r="92" spans="2:26" x14ac:dyDescent="0.2">
      <c r="B92" s="1">
        <v>22.5</v>
      </c>
      <c r="C92" s="1">
        <v>0.43715864999999998</v>
      </c>
      <c r="D92" s="1">
        <v>0.49800555000000002</v>
      </c>
      <c r="E92" s="1">
        <v>0.45396025000000001</v>
      </c>
      <c r="F92" s="1">
        <v>0.38176539999999998</v>
      </c>
      <c r="G92" s="1">
        <v>0.33511299999999999</v>
      </c>
      <c r="H92" s="1">
        <v>0.30398020000000003</v>
      </c>
      <c r="I92" s="1">
        <v>0.36746800000000002</v>
      </c>
      <c r="J92" s="1">
        <v>0.33625939999999999</v>
      </c>
      <c r="K92" s="1">
        <v>0.30798055000000002</v>
      </c>
      <c r="L92" s="1">
        <v>0.32165955000000002</v>
      </c>
      <c r="M92" s="1">
        <v>0.37869520000000001</v>
      </c>
      <c r="N92" s="1">
        <v>0.4133985</v>
      </c>
      <c r="O92" s="1">
        <v>0.37491664999999996</v>
      </c>
      <c r="P92" s="1">
        <v>0.47877639999999999</v>
      </c>
      <c r="Q92" s="1">
        <v>0.27348074999999999</v>
      </c>
      <c r="R92" s="1">
        <v>0.40684854999999998</v>
      </c>
      <c r="V92" s="1">
        <v>22.5</v>
      </c>
      <c r="W92" s="1">
        <f t="shared" si="24"/>
        <v>0.39677872142857146</v>
      </c>
      <c r="X92" s="1">
        <f t="shared" si="25"/>
        <v>0.36577950555555555</v>
      </c>
      <c r="Y92" s="1">
        <f t="shared" si="26"/>
        <v>2.6115987465008431E-2</v>
      </c>
      <c r="Z92" s="1">
        <f t="shared" si="27"/>
        <v>2.0966448866052808E-2</v>
      </c>
    </row>
    <row r="93" spans="2:26" x14ac:dyDescent="0.2">
      <c r="B93" s="1">
        <v>22.75</v>
      </c>
      <c r="C93" s="1">
        <v>0.46056679999999994</v>
      </c>
      <c r="D93" s="1">
        <v>0.46012734999999999</v>
      </c>
      <c r="E93" s="1">
        <v>0.5154048</v>
      </c>
      <c r="F93" s="1">
        <v>0.4129022</v>
      </c>
      <c r="G93" s="1">
        <v>0.3600083</v>
      </c>
      <c r="H93" s="1">
        <v>0.35595599999999999</v>
      </c>
      <c r="I93" s="1">
        <v>0.41355940000000002</v>
      </c>
      <c r="J93" s="1">
        <v>0.43950149999999999</v>
      </c>
      <c r="K93" s="1">
        <v>0.33168120000000001</v>
      </c>
      <c r="L93" s="1">
        <v>0.3115309</v>
      </c>
      <c r="M93" s="1">
        <v>0.42395545000000001</v>
      </c>
      <c r="N93" s="1">
        <v>0.51933034999999994</v>
      </c>
      <c r="O93" s="1">
        <v>0.53989825000000002</v>
      </c>
      <c r="P93" s="1">
        <v>0.46559465</v>
      </c>
      <c r="Q93" s="1">
        <v>0.24042754999999999</v>
      </c>
      <c r="R93" s="1">
        <v>0.36746770000000001</v>
      </c>
      <c r="V93" s="1">
        <v>22.75</v>
      </c>
      <c r="W93" s="1">
        <f t="shared" si="24"/>
        <v>0.42550355000000001</v>
      </c>
      <c r="X93" s="1">
        <f t="shared" si="25"/>
        <v>0.40437639444444451</v>
      </c>
      <c r="Y93" s="1">
        <f t="shared" si="26"/>
        <v>2.1788168481767321E-2</v>
      </c>
      <c r="Z93" s="1">
        <f t="shared" si="27"/>
        <v>3.3143569209346635E-2</v>
      </c>
    </row>
    <row r="94" spans="2:26" x14ac:dyDescent="0.2">
      <c r="B94" s="1">
        <v>23</v>
      </c>
      <c r="C94" s="1">
        <v>0.44143980000000005</v>
      </c>
      <c r="D94" s="1">
        <v>0.47330335000000001</v>
      </c>
      <c r="E94" s="1">
        <v>0.52133479999999999</v>
      </c>
      <c r="F94" s="1">
        <v>0.35282705000000003</v>
      </c>
      <c r="G94" s="1">
        <v>0.45281945000000001</v>
      </c>
      <c r="H94" s="1">
        <v>0.40184130000000001</v>
      </c>
      <c r="I94" s="1">
        <v>0.38355739999999999</v>
      </c>
      <c r="J94" s="1">
        <v>0.38541999999999998</v>
      </c>
      <c r="K94" s="1">
        <v>0.38966745000000003</v>
      </c>
      <c r="L94" s="1">
        <v>0.31568180000000001</v>
      </c>
      <c r="M94" s="1">
        <v>0.35026749999999995</v>
      </c>
      <c r="N94" s="1">
        <v>0.53104020000000007</v>
      </c>
      <c r="O94" s="1">
        <v>0.58571054999999994</v>
      </c>
      <c r="P94" s="1">
        <v>0.38864370000000004</v>
      </c>
      <c r="Q94" s="1">
        <v>0.31339050000000002</v>
      </c>
      <c r="R94" s="1">
        <v>0.36846085000000001</v>
      </c>
      <c r="V94" s="1">
        <v>23</v>
      </c>
      <c r="W94" s="1">
        <f t="shared" si="24"/>
        <v>0.43244616428571436</v>
      </c>
      <c r="X94" s="1">
        <f t="shared" si="25"/>
        <v>0.40314250555555559</v>
      </c>
      <c r="Y94" s="1">
        <f t="shared" si="26"/>
        <v>2.1675324893906021E-2</v>
      </c>
      <c r="Z94" s="1">
        <f t="shared" si="27"/>
        <v>3.1202335148212024E-2</v>
      </c>
    </row>
    <row r="95" spans="2:26" x14ac:dyDescent="0.2">
      <c r="B95" s="1">
        <v>23.25</v>
      </c>
      <c r="C95" s="1">
        <v>0.43872920000000004</v>
      </c>
      <c r="D95" s="1">
        <v>0.49223614999999998</v>
      </c>
      <c r="E95" s="1">
        <v>0.44416824999999999</v>
      </c>
      <c r="F95" s="1">
        <v>0.27701465000000003</v>
      </c>
      <c r="G95" s="1">
        <v>0.43685260000000004</v>
      </c>
      <c r="H95" s="1">
        <v>0.39053274999999998</v>
      </c>
      <c r="I95" s="1">
        <v>0.35230099999999998</v>
      </c>
      <c r="J95" s="1">
        <v>0.30714125000000003</v>
      </c>
      <c r="K95" s="1">
        <v>0.43898084999999998</v>
      </c>
      <c r="L95" s="1">
        <v>0.40783714999999998</v>
      </c>
      <c r="M95" s="1">
        <v>0.31330615000000001</v>
      </c>
      <c r="N95" s="1">
        <v>0.49220140000000001</v>
      </c>
      <c r="O95" s="1">
        <v>0.57144364999999997</v>
      </c>
      <c r="P95" s="1">
        <v>0.44213035000000001</v>
      </c>
      <c r="Q95" s="1">
        <v>0.26305630000000002</v>
      </c>
      <c r="R95" s="1">
        <v>0.39401475000000002</v>
      </c>
      <c r="V95" s="1">
        <v>23.25</v>
      </c>
      <c r="W95" s="1">
        <f t="shared" si="24"/>
        <v>0.40454779999999996</v>
      </c>
      <c r="X95" s="1">
        <f t="shared" si="25"/>
        <v>0.40334576111111109</v>
      </c>
      <c r="Y95" s="1">
        <f t="shared" si="26"/>
        <v>2.7019326891703336E-2</v>
      </c>
      <c r="Z95" s="1">
        <f t="shared" si="27"/>
        <v>3.2505798943157388E-2</v>
      </c>
    </row>
    <row r="96" spans="2:26" x14ac:dyDescent="0.2">
      <c r="B96" s="1">
        <v>23.5</v>
      </c>
      <c r="C96" s="1">
        <v>0.5740232999999999</v>
      </c>
      <c r="D96" s="1">
        <v>0.4927358</v>
      </c>
      <c r="E96" s="1">
        <v>0.39919084999999999</v>
      </c>
      <c r="F96" s="1">
        <v>0.33078940000000001</v>
      </c>
      <c r="G96" s="1">
        <v>0.44921485</v>
      </c>
      <c r="H96" s="1">
        <v>0.41933970000000004</v>
      </c>
      <c r="I96" s="1">
        <v>0.37660660000000001</v>
      </c>
      <c r="J96" s="1">
        <v>0.40538134999999997</v>
      </c>
      <c r="K96" s="1">
        <v>0.40016605</v>
      </c>
      <c r="L96" s="1">
        <v>0.44071684999999999</v>
      </c>
      <c r="M96" s="1">
        <v>0.41455980000000003</v>
      </c>
      <c r="N96" s="1">
        <v>0.40656959999999998</v>
      </c>
      <c r="O96" s="1">
        <v>0.45970345000000001</v>
      </c>
      <c r="P96" s="1">
        <v>0.49593034999999996</v>
      </c>
      <c r="Q96" s="1">
        <v>0.25329415</v>
      </c>
      <c r="R96" s="1">
        <v>0.39702455000000003</v>
      </c>
      <c r="V96" s="1">
        <v>23.5</v>
      </c>
      <c r="W96" s="1">
        <f t="shared" si="24"/>
        <v>0.43455721428571431</v>
      </c>
      <c r="X96" s="1">
        <f t="shared" si="25"/>
        <v>0.40814957222222226</v>
      </c>
      <c r="Y96" s="1">
        <f t="shared" si="26"/>
        <v>3.0338867349633428E-2</v>
      </c>
      <c r="Z96" s="1">
        <f t="shared" si="27"/>
        <v>2.2249484940308803E-2</v>
      </c>
    </row>
    <row r="97" spans="2:26" x14ac:dyDescent="0.2">
      <c r="B97" s="1">
        <v>23.75</v>
      </c>
      <c r="C97" s="1">
        <v>0.52753724999999996</v>
      </c>
      <c r="D97" s="1">
        <v>0.48611645000000003</v>
      </c>
      <c r="E97" s="1">
        <v>0.33593035000000004</v>
      </c>
      <c r="F97" s="1">
        <v>0.25763435000000001</v>
      </c>
      <c r="G97" s="1">
        <v>0.46270464999999994</v>
      </c>
      <c r="H97" s="1">
        <v>0.50515854999999998</v>
      </c>
      <c r="I97" s="1">
        <v>0.36562170000000005</v>
      </c>
      <c r="J97" s="1">
        <v>0.58311574999999993</v>
      </c>
      <c r="K97" s="1">
        <v>0.41965185000000005</v>
      </c>
      <c r="L97" s="1">
        <v>0.41459645000000001</v>
      </c>
      <c r="M97" s="1">
        <v>0.47899904999999998</v>
      </c>
      <c r="N97" s="1">
        <v>0.30479515000000001</v>
      </c>
      <c r="O97" s="1">
        <v>0.36756525000000001</v>
      </c>
      <c r="P97" s="1">
        <v>0.40658145000000001</v>
      </c>
      <c r="Q97" s="1">
        <v>0.3762663</v>
      </c>
      <c r="R97" s="1">
        <v>0.38497400000000004</v>
      </c>
      <c r="V97" s="1">
        <v>23.75</v>
      </c>
      <c r="W97" s="1">
        <f t="shared" si="24"/>
        <v>0.42010047142857143</v>
      </c>
      <c r="X97" s="1">
        <f t="shared" si="25"/>
        <v>0.41517169444444446</v>
      </c>
      <c r="Y97" s="1">
        <f t="shared" si="26"/>
        <v>3.8234411721912248E-2</v>
      </c>
      <c r="Z97" s="1">
        <f t="shared" si="27"/>
        <v>2.6153451465455432E-2</v>
      </c>
    </row>
    <row r="98" spans="2:26" x14ac:dyDescent="0.2">
      <c r="B98" s="1">
        <v>24</v>
      </c>
      <c r="C98" s="1">
        <v>0.5084883</v>
      </c>
      <c r="D98" s="1">
        <v>0.46174270000000001</v>
      </c>
      <c r="E98" s="1">
        <v>0.39032049999999996</v>
      </c>
      <c r="F98" s="1">
        <v>0.28302474999999999</v>
      </c>
      <c r="G98" s="1">
        <v>0.52323854999999997</v>
      </c>
      <c r="H98" s="1">
        <v>0.45824745</v>
      </c>
      <c r="I98" s="1">
        <v>0.52293895000000001</v>
      </c>
      <c r="J98" s="1">
        <v>0.57431539999999992</v>
      </c>
      <c r="K98" s="1">
        <v>0.44418904999999997</v>
      </c>
      <c r="L98" s="1">
        <v>0.41535509999999998</v>
      </c>
      <c r="M98" s="1">
        <v>0.57504825000000004</v>
      </c>
      <c r="N98" s="1">
        <v>0.29586555000000003</v>
      </c>
      <c r="O98" s="1">
        <v>0.39438260000000003</v>
      </c>
      <c r="P98" s="1">
        <v>0.34501349999999997</v>
      </c>
      <c r="Q98" s="1">
        <v>0.41685064999999999</v>
      </c>
      <c r="R98" s="1">
        <v>0.35629765000000002</v>
      </c>
      <c r="V98" s="1">
        <v>24</v>
      </c>
      <c r="W98" s="1">
        <f t="shared" si="24"/>
        <v>0.44971445714285713</v>
      </c>
      <c r="X98" s="1">
        <f t="shared" si="25"/>
        <v>0.42414641666666675</v>
      </c>
      <c r="Y98" s="1">
        <f t="shared" si="26"/>
        <v>3.3005257299347307E-2</v>
      </c>
      <c r="Z98" s="1">
        <f t="shared" si="27"/>
        <v>3.207232465748511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2649F-42D1-8C4D-BEE6-FC96EE93C9B6}">
  <dimension ref="A1:AU98"/>
  <sheetViews>
    <sheetView topLeftCell="AN1" workbookViewId="0">
      <selection activeCell="AC12" sqref="AC12"/>
    </sheetView>
  </sheetViews>
  <sheetFormatPr baseColWidth="10" defaultRowHeight="16" x14ac:dyDescent="0.2"/>
  <cols>
    <col min="1" max="20" width="10.83203125" style="1"/>
    <col min="21" max="21" width="16.83203125" style="1" customWidth="1"/>
    <col min="22" max="22" width="10.83203125" style="1"/>
    <col min="23" max="23" width="15" style="1" customWidth="1"/>
    <col min="24" max="28" width="10.83203125" style="1"/>
    <col min="29" max="29" width="18.5" style="1" customWidth="1"/>
    <col min="30" max="16384" width="10.83203125" style="1"/>
  </cols>
  <sheetData>
    <row r="1" spans="1:47" ht="18" x14ac:dyDescent="0.2">
      <c r="A1" s="1" t="s">
        <v>3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31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32</v>
      </c>
      <c r="U1" s="1" t="s">
        <v>36</v>
      </c>
      <c r="V1" s="1" t="s">
        <v>0</v>
      </c>
      <c r="W1" s="1" t="s">
        <v>16</v>
      </c>
      <c r="X1" s="1" t="s">
        <v>17</v>
      </c>
      <c r="Y1" s="1" t="s">
        <v>18</v>
      </c>
      <c r="Z1" s="1" t="s">
        <v>19</v>
      </c>
      <c r="AC1" s="1" t="s">
        <v>36</v>
      </c>
      <c r="AD1" s="1" t="s">
        <v>0</v>
      </c>
      <c r="AE1" s="1" t="s">
        <v>1</v>
      </c>
      <c r="AF1" s="1" t="s">
        <v>2</v>
      </c>
      <c r="AG1" s="1" t="s">
        <v>3</v>
      </c>
      <c r="AH1" s="1" t="s">
        <v>4</v>
      </c>
      <c r="AI1" s="1" t="s">
        <v>5</v>
      </c>
      <c r="AJ1" s="1" t="s">
        <v>6</v>
      </c>
      <c r="AK1" s="1" t="s">
        <v>7</v>
      </c>
      <c r="AL1" s="1" t="s">
        <v>8</v>
      </c>
      <c r="AM1" s="1" t="s">
        <v>31</v>
      </c>
      <c r="AN1" s="1" t="s">
        <v>9</v>
      </c>
      <c r="AO1" s="1" t="s">
        <v>10</v>
      </c>
      <c r="AP1" s="1" t="s">
        <v>11</v>
      </c>
      <c r="AQ1" s="1" t="s">
        <v>12</v>
      </c>
      <c r="AR1" s="1" t="s">
        <v>13</v>
      </c>
      <c r="AS1" s="1" t="s">
        <v>14</v>
      </c>
      <c r="AT1" s="1" t="s">
        <v>32</v>
      </c>
      <c r="AU1" s="1" t="s">
        <v>15</v>
      </c>
    </row>
    <row r="2" spans="1:47" x14ac:dyDescent="0.2">
      <c r="B2" s="1">
        <v>0</v>
      </c>
      <c r="C2" s="1">
        <v>0.69545214999999994</v>
      </c>
      <c r="D2" s="1">
        <v>0.47466910000000001</v>
      </c>
      <c r="E2" s="1">
        <v>0.4052422</v>
      </c>
      <c r="F2" s="1">
        <v>0.34778015000000001</v>
      </c>
      <c r="G2" s="1">
        <v>0.36164544999999998</v>
      </c>
      <c r="H2" s="1">
        <v>0.42798864999999997</v>
      </c>
      <c r="I2" s="1">
        <v>0.45604124999999995</v>
      </c>
      <c r="J2" s="1">
        <v>0.5670655</v>
      </c>
      <c r="K2" s="1">
        <v>0.54344199999999998</v>
      </c>
      <c r="L2" s="1">
        <v>0.42636854999999996</v>
      </c>
      <c r="M2" s="1">
        <v>0.66287475000000007</v>
      </c>
      <c r="N2" s="1">
        <v>0.51828490000000005</v>
      </c>
      <c r="O2" s="1">
        <v>0.39406825000000001</v>
      </c>
      <c r="P2" s="1">
        <v>0.45147369999999998</v>
      </c>
      <c r="Q2" s="1">
        <v>0.53610230000000003</v>
      </c>
      <c r="R2" s="1">
        <v>0.4478972</v>
      </c>
      <c r="U2" s="1" t="s">
        <v>20</v>
      </c>
      <c r="V2" s="1">
        <v>0</v>
      </c>
      <c r="W2" s="1">
        <f t="shared" ref="W2:W65" si="0">AVERAGE(C2:I2)</f>
        <v>0.45268842142857146</v>
      </c>
      <c r="X2" s="1">
        <f t="shared" ref="X2:X65" si="1">AVERAGE(J2:R2)</f>
        <v>0.50528635</v>
      </c>
      <c r="Y2" s="1">
        <f t="shared" ref="Y2:Y65" si="2">STDEV(C2:I2)/SQRT(7)</f>
        <v>4.4073642457266027E-2</v>
      </c>
      <c r="Z2" s="1">
        <f>STDEV(J2:R2)/SQRT(9)</f>
        <v>2.7891657119534414E-2</v>
      </c>
      <c r="AC2" s="1" t="s">
        <v>22</v>
      </c>
      <c r="AD2" s="2" t="s">
        <v>23</v>
      </c>
      <c r="AE2" s="1">
        <f t="shared" ref="AE2:AT2" si="3">AVERAGE(C2:C14)</f>
        <v>0.49544801153846163</v>
      </c>
      <c r="AF2" s="1">
        <f t="shared" si="3"/>
        <v>0.42337376923076925</v>
      </c>
      <c r="AG2" s="1">
        <f t="shared" si="3"/>
        <v>0.29435749230769231</v>
      </c>
      <c r="AH2" s="1">
        <f t="shared" si="3"/>
        <v>0.43561202692307693</v>
      </c>
      <c r="AI2" s="1">
        <f t="shared" si="3"/>
        <v>0.44722798461538454</v>
      </c>
      <c r="AJ2" s="1">
        <f t="shared" si="3"/>
        <v>0.43213306538461532</v>
      </c>
      <c r="AK2" s="1">
        <f t="shared" si="3"/>
        <v>0.50554136538461536</v>
      </c>
      <c r="AL2" s="1">
        <f t="shared" si="3"/>
        <v>0.45975590769230773</v>
      </c>
      <c r="AM2" s="1">
        <f t="shared" si="3"/>
        <v>0.61747664615384612</v>
      </c>
      <c r="AN2" s="1">
        <f t="shared" si="3"/>
        <v>0.47635576153846154</v>
      </c>
      <c r="AO2" s="1">
        <f t="shared" si="3"/>
        <v>0.48921781153846161</v>
      </c>
      <c r="AP2" s="1">
        <f t="shared" si="3"/>
        <v>0.43605307692307693</v>
      </c>
      <c r="AQ2" s="1">
        <f t="shared" si="3"/>
        <v>0.38520584615384618</v>
      </c>
      <c r="AR2" s="1">
        <f t="shared" si="3"/>
        <v>0.48168136153846153</v>
      </c>
      <c r="AS2" s="1">
        <f t="shared" si="3"/>
        <v>0.46675204999999997</v>
      </c>
      <c r="AT2" s="1">
        <f t="shared" si="3"/>
        <v>0.41040001538461546</v>
      </c>
      <c r="AU2" s="1">
        <f t="shared" ref="AU2" si="4">AVERAGE(R2:R14)</f>
        <v>0.41040001538461546</v>
      </c>
    </row>
    <row r="3" spans="1:47" x14ac:dyDescent="0.2">
      <c r="B3" s="1">
        <v>0.25</v>
      </c>
      <c r="C3" s="1">
        <v>0.61532995000000001</v>
      </c>
      <c r="D3" s="1">
        <v>0.43688974999999997</v>
      </c>
      <c r="E3" s="1">
        <v>0.33304754999999997</v>
      </c>
      <c r="F3" s="1">
        <v>0.35019655</v>
      </c>
      <c r="G3" s="1">
        <v>0.35675184999999998</v>
      </c>
      <c r="H3" s="1">
        <v>0.40894405</v>
      </c>
      <c r="I3" s="1">
        <v>0.65360655000000001</v>
      </c>
      <c r="J3" s="1">
        <v>0.65742980000000006</v>
      </c>
      <c r="K3" s="1">
        <v>0.64222500000000005</v>
      </c>
      <c r="L3" s="1">
        <v>0.50276765000000001</v>
      </c>
      <c r="M3" s="1">
        <v>0.57431545000000006</v>
      </c>
      <c r="N3" s="1">
        <v>0.64147074999999998</v>
      </c>
      <c r="O3" s="1">
        <v>0.46877885000000002</v>
      </c>
      <c r="P3" s="1">
        <v>0.59913284999999994</v>
      </c>
      <c r="Q3" s="1">
        <v>0.59239459999999999</v>
      </c>
      <c r="R3" s="1">
        <v>0.48629015000000003</v>
      </c>
      <c r="V3" s="1">
        <v>0.25</v>
      </c>
      <c r="W3" s="1">
        <f t="shared" si="0"/>
        <v>0.45068089285714291</v>
      </c>
      <c r="X3" s="1">
        <f t="shared" si="1"/>
        <v>0.57386723333333345</v>
      </c>
      <c r="Y3" s="1">
        <f t="shared" si="2"/>
        <v>4.9516150713228568E-2</v>
      </c>
      <c r="Z3" s="1">
        <f t="shared" ref="Z3:Z66" si="5">STDEV(J3:R3)/SQRT(9)</f>
        <v>2.3856050497248826E-2</v>
      </c>
      <c r="AC3" s="1" t="s">
        <v>21</v>
      </c>
      <c r="AD3" s="2" t="s">
        <v>27</v>
      </c>
      <c r="AE3" s="1">
        <f t="shared" ref="AE3:AT3" si="6">AVERAGE(C14:C26)</f>
        <v>0.44691518461538465</v>
      </c>
      <c r="AF3" s="1">
        <f t="shared" si="6"/>
        <v>0.37963588076923077</v>
      </c>
      <c r="AG3" s="1">
        <f t="shared" si="6"/>
        <v>0.28072906153846156</v>
      </c>
      <c r="AH3" s="1">
        <f t="shared" si="6"/>
        <v>0.41649449999999988</v>
      </c>
      <c r="AI3" s="1">
        <f t="shared" si="6"/>
        <v>0.3892936461538461</v>
      </c>
      <c r="AJ3" s="1">
        <f t="shared" si="6"/>
        <v>0.40319211153846157</v>
      </c>
      <c r="AK3" s="1">
        <f t="shared" si="6"/>
        <v>0.43523477307692304</v>
      </c>
      <c r="AL3" s="1">
        <f t="shared" si="6"/>
        <v>0.39848145000000001</v>
      </c>
      <c r="AM3" s="1">
        <f t="shared" si="6"/>
        <v>0.46514200769230768</v>
      </c>
      <c r="AN3" s="1">
        <f t="shared" si="6"/>
        <v>0.43987936923076931</v>
      </c>
      <c r="AO3" s="1">
        <f t="shared" si="6"/>
        <v>0.43259414615384606</v>
      </c>
      <c r="AP3" s="1">
        <f t="shared" si="6"/>
        <v>0.40874473846153853</v>
      </c>
      <c r="AQ3" s="1">
        <f t="shared" si="6"/>
        <v>0.3673192884615385</v>
      </c>
      <c r="AR3" s="1">
        <f t="shared" si="6"/>
        <v>0.43943823076923072</v>
      </c>
      <c r="AS3" s="1">
        <f t="shared" si="6"/>
        <v>0.41798845384615385</v>
      </c>
      <c r="AT3" s="1">
        <f t="shared" si="6"/>
        <v>0.35951361923076924</v>
      </c>
      <c r="AU3" s="1">
        <f t="shared" ref="AU3" si="7">AVERAGE(R14:R26)</f>
        <v>0.35951361923076924</v>
      </c>
    </row>
    <row r="4" spans="1:47" x14ac:dyDescent="0.2">
      <c r="B4" s="1">
        <v>0.5</v>
      </c>
      <c r="C4" s="1">
        <v>0.53518874999999999</v>
      </c>
      <c r="D4" s="1">
        <v>0.3728996</v>
      </c>
      <c r="E4" s="1">
        <v>0.21467524999999998</v>
      </c>
      <c r="F4" s="1">
        <v>0.36077209999999998</v>
      </c>
      <c r="G4" s="1">
        <v>0.41275329999999999</v>
      </c>
      <c r="H4" s="1">
        <v>0.33560400000000001</v>
      </c>
      <c r="I4" s="1">
        <v>0.62517464999999994</v>
      </c>
      <c r="J4" s="1">
        <v>0.61009449999999998</v>
      </c>
      <c r="K4" s="1">
        <v>0.64706039999999998</v>
      </c>
      <c r="L4" s="1">
        <v>0.39486589999999999</v>
      </c>
      <c r="M4" s="1">
        <v>0.47621060000000004</v>
      </c>
      <c r="N4" s="1">
        <v>0.58285045000000002</v>
      </c>
      <c r="O4" s="1">
        <v>0.47685664999999999</v>
      </c>
      <c r="P4" s="1">
        <v>0.62340109999999993</v>
      </c>
      <c r="Q4" s="1">
        <v>0.48999345000000005</v>
      </c>
      <c r="R4" s="1">
        <v>0.43763949999999996</v>
      </c>
      <c r="V4" s="1">
        <v>0.5</v>
      </c>
      <c r="W4" s="1">
        <f t="shared" si="0"/>
        <v>0.40815252142857139</v>
      </c>
      <c r="X4" s="1">
        <f t="shared" si="1"/>
        <v>0.52655250555555555</v>
      </c>
      <c r="Y4" s="1">
        <f t="shared" si="2"/>
        <v>5.1046754980047085E-2</v>
      </c>
      <c r="Z4" s="1">
        <f t="shared" si="5"/>
        <v>3.0193349375977258E-2</v>
      </c>
      <c r="AD4" s="2" t="s">
        <v>28</v>
      </c>
      <c r="AE4" s="1">
        <f t="shared" ref="AE4:AT4" si="8">AVERAGE(C26:C38)</f>
        <v>0.43134331923076924</v>
      </c>
      <c r="AF4" s="1">
        <f t="shared" si="8"/>
        <v>0.37723731153846152</v>
      </c>
      <c r="AG4" s="1">
        <f t="shared" si="8"/>
        <v>0.32377840769230765</v>
      </c>
      <c r="AH4" s="1">
        <f t="shared" si="8"/>
        <v>0.44527464615384615</v>
      </c>
      <c r="AI4" s="1">
        <f t="shared" si="8"/>
        <v>0.42038757692307693</v>
      </c>
      <c r="AJ4" s="1">
        <f t="shared" si="8"/>
        <v>0.37872792692307694</v>
      </c>
      <c r="AK4" s="1">
        <f t="shared" si="8"/>
        <v>0.41584839230769233</v>
      </c>
      <c r="AL4" s="1">
        <f t="shared" si="8"/>
        <v>0.50282305000000005</v>
      </c>
      <c r="AM4" s="1">
        <f t="shared" si="8"/>
        <v>0.49517092307692301</v>
      </c>
      <c r="AN4" s="1">
        <f t="shared" si="8"/>
        <v>0.41800406538461538</v>
      </c>
      <c r="AO4" s="1">
        <f t="shared" si="8"/>
        <v>0.43816456153846156</v>
      </c>
      <c r="AP4" s="1">
        <f t="shared" si="8"/>
        <v>0.44761137307692306</v>
      </c>
      <c r="AQ4" s="1">
        <f t="shared" si="8"/>
        <v>0.38359472307692316</v>
      </c>
      <c r="AR4" s="1">
        <f t="shared" si="8"/>
        <v>0.43661576153846149</v>
      </c>
      <c r="AS4" s="1">
        <f t="shared" si="8"/>
        <v>0.4137534153846153</v>
      </c>
      <c r="AT4" s="1">
        <f t="shared" si="8"/>
        <v>0.35527651923076919</v>
      </c>
      <c r="AU4" s="1">
        <f t="shared" ref="AU4" si="9">AVERAGE(R26:R38)</f>
        <v>0.35527651923076919</v>
      </c>
    </row>
    <row r="5" spans="1:47" x14ac:dyDescent="0.2">
      <c r="B5" s="1">
        <v>0.75</v>
      </c>
      <c r="C5" s="1">
        <v>0.39758720000000003</v>
      </c>
      <c r="D5" s="1">
        <v>0.31517234999999999</v>
      </c>
      <c r="E5" s="1">
        <v>0.21611900000000001</v>
      </c>
      <c r="F5" s="1">
        <v>0.4190123</v>
      </c>
      <c r="G5" s="1">
        <v>0.50473900000000005</v>
      </c>
      <c r="H5" s="1">
        <v>0.40136214999999997</v>
      </c>
      <c r="I5" s="1">
        <v>0.61702570000000001</v>
      </c>
      <c r="J5" s="1">
        <v>0.49943480000000001</v>
      </c>
      <c r="K5" s="1">
        <v>0.67238909999999996</v>
      </c>
      <c r="L5" s="1">
        <v>0.48399015000000001</v>
      </c>
      <c r="M5" s="1">
        <v>0.47573054999999997</v>
      </c>
      <c r="N5" s="1">
        <v>0.42340505000000006</v>
      </c>
      <c r="O5" s="1">
        <v>0.43934860000000003</v>
      </c>
      <c r="P5" s="1">
        <v>0.55148090000000005</v>
      </c>
      <c r="Q5" s="1">
        <v>0.5017992</v>
      </c>
      <c r="R5" s="1">
        <v>0.43581550000000002</v>
      </c>
      <c r="V5" s="1">
        <v>0.75</v>
      </c>
      <c r="W5" s="1">
        <f t="shared" si="0"/>
        <v>0.41014538571428577</v>
      </c>
      <c r="X5" s="1">
        <f t="shared" si="1"/>
        <v>0.49815487222222227</v>
      </c>
      <c r="Y5" s="1">
        <f t="shared" si="2"/>
        <v>4.8483430550997665E-2</v>
      </c>
      <c r="Z5" s="1">
        <f t="shared" si="5"/>
        <v>2.5509135399208262E-2</v>
      </c>
      <c r="AD5" s="2" t="s">
        <v>29</v>
      </c>
      <c r="AE5" s="1">
        <f t="shared" ref="AE5:AT5" si="10">AVERAGE(C38:C50)</f>
        <v>0.52027955769230771</v>
      </c>
      <c r="AF5" s="1">
        <f t="shared" si="10"/>
        <v>0.39896948076923078</v>
      </c>
      <c r="AG5" s="1">
        <f t="shared" si="10"/>
        <v>0.32923394230769232</v>
      </c>
      <c r="AH5" s="1">
        <f t="shared" si="10"/>
        <v>0.48522841538461531</v>
      </c>
      <c r="AI5" s="1">
        <f t="shared" si="10"/>
        <v>0.49462099999999992</v>
      </c>
      <c r="AJ5" s="1">
        <f t="shared" si="10"/>
        <v>0.43314336153846156</v>
      </c>
      <c r="AK5" s="1">
        <f t="shared" si="10"/>
        <v>0.50868502692307693</v>
      </c>
      <c r="AL5" s="1">
        <f t="shared" si="10"/>
        <v>0.58426038461538465</v>
      </c>
      <c r="AM5" s="1">
        <f t="shared" si="10"/>
        <v>0.49938184615384623</v>
      </c>
      <c r="AN5" s="1">
        <f t="shared" si="10"/>
        <v>0.46637138846153847</v>
      </c>
      <c r="AO5" s="1">
        <f t="shared" si="10"/>
        <v>0.51345455000000007</v>
      </c>
      <c r="AP5" s="1">
        <f t="shared" si="10"/>
        <v>0.50393712692307691</v>
      </c>
      <c r="AQ5" s="1">
        <f t="shared" si="10"/>
        <v>0.40200289615384616</v>
      </c>
      <c r="AR5" s="1">
        <f t="shared" si="10"/>
        <v>0.48322002307692308</v>
      </c>
      <c r="AS5" s="1">
        <f t="shared" si="10"/>
        <v>0.47290488461538466</v>
      </c>
      <c r="AT5" s="1">
        <f t="shared" si="10"/>
        <v>0.42056173076923081</v>
      </c>
      <c r="AU5" s="1">
        <f t="shared" ref="AU5" si="11">AVERAGE(R38:R50)</f>
        <v>0.42056173076923081</v>
      </c>
    </row>
    <row r="6" spans="1:47" x14ac:dyDescent="0.2">
      <c r="B6" s="1">
        <v>1</v>
      </c>
      <c r="C6" s="1">
        <v>0.36912290000000003</v>
      </c>
      <c r="D6" s="1">
        <v>0.43619584999999994</v>
      </c>
      <c r="E6" s="1">
        <v>0.23120974999999999</v>
      </c>
      <c r="F6" s="1">
        <v>0.52700749999999996</v>
      </c>
      <c r="G6" s="1">
        <v>0.52593424999999994</v>
      </c>
      <c r="H6" s="1">
        <v>0.43301964999999998</v>
      </c>
      <c r="I6" s="1">
        <v>0.50584839999999998</v>
      </c>
      <c r="J6" s="1">
        <v>0.28508319999999998</v>
      </c>
      <c r="K6" s="1">
        <v>0.64609015000000003</v>
      </c>
      <c r="L6" s="1">
        <v>0.54303489999999999</v>
      </c>
      <c r="M6" s="1">
        <v>0.38249664999999999</v>
      </c>
      <c r="N6" s="1">
        <v>0.32091890000000001</v>
      </c>
      <c r="O6" s="1">
        <v>0.37707584999999999</v>
      </c>
      <c r="P6" s="1">
        <v>0.46418310000000002</v>
      </c>
      <c r="Q6" s="1">
        <v>0.40805924999999998</v>
      </c>
      <c r="R6" s="1">
        <v>0.42681374999999999</v>
      </c>
      <c r="V6" s="1">
        <v>1</v>
      </c>
      <c r="W6" s="1">
        <f t="shared" si="0"/>
        <v>0.43261975714285711</v>
      </c>
      <c r="X6" s="1">
        <f t="shared" si="1"/>
        <v>0.42819508333333334</v>
      </c>
      <c r="Y6" s="1">
        <f t="shared" si="2"/>
        <v>4.0115863419741674E-2</v>
      </c>
      <c r="Z6" s="1">
        <f t="shared" si="5"/>
        <v>3.7092162669229135E-2</v>
      </c>
      <c r="AD6" s="2" t="s">
        <v>30</v>
      </c>
      <c r="AE6" s="1">
        <f t="shared" ref="AE6:AT6" si="12">AVERAGE(C50:C62)</f>
        <v>0.7442190692307693</v>
      </c>
      <c r="AF6" s="1">
        <f t="shared" si="12"/>
        <v>0.54119176153846149</v>
      </c>
      <c r="AG6" s="1">
        <f t="shared" si="12"/>
        <v>0.38349447307692314</v>
      </c>
      <c r="AH6" s="1">
        <f t="shared" si="12"/>
        <v>0.6558560769230769</v>
      </c>
      <c r="AI6" s="1">
        <f t="shared" si="12"/>
        <v>0.56744906153846153</v>
      </c>
      <c r="AJ6" s="1">
        <f t="shared" si="12"/>
        <v>0.55665285769230777</v>
      </c>
      <c r="AK6" s="1">
        <f t="shared" si="12"/>
        <v>0.55856703076923075</v>
      </c>
      <c r="AL6" s="1">
        <f t="shared" si="12"/>
        <v>0.62572319615384608</v>
      </c>
      <c r="AM6" s="1">
        <f t="shared" si="12"/>
        <v>0.54258734615384618</v>
      </c>
      <c r="AN6" s="1">
        <f t="shared" si="12"/>
        <v>0.56025931153846154</v>
      </c>
      <c r="AO6" s="1">
        <f t="shared" si="12"/>
        <v>0.61415783461538453</v>
      </c>
      <c r="AP6" s="1">
        <f t="shared" si="12"/>
        <v>0.65301031923076935</v>
      </c>
      <c r="AQ6" s="1">
        <f t="shared" si="12"/>
        <v>0.55640866538461542</v>
      </c>
      <c r="AR6" s="1">
        <f t="shared" si="12"/>
        <v>0.57666322692307692</v>
      </c>
      <c r="AS6" s="1">
        <f t="shared" si="12"/>
        <v>0.55214290384615383</v>
      </c>
      <c r="AT6" s="1">
        <f t="shared" si="12"/>
        <v>0.49029281153846149</v>
      </c>
      <c r="AU6" s="1">
        <f t="shared" ref="AU6" si="13">AVERAGE(R50:R62)</f>
        <v>0.49029281153846149</v>
      </c>
    </row>
    <row r="7" spans="1:47" x14ac:dyDescent="0.2">
      <c r="B7" s="1">
        <v>1.25</v>
      </c>
      <c r="C7" s="1">
        <v>0.39692430000000001</v>
      </c>
      <c r="D7" s="1">
        <v>0.47643484999999997</v>
      </c>
      <c r="E7" s="1">
        <v>0.32895669999999999</v>
      </c>
      <c r="F7" s="1">
        <v>0.60315264999999996</v>
      </c>
      <c r="G7" s="1">
        <v>0.51887559999999999</v>
      </c>
      <c r="H7" s="1">
        <v>0.44608165</v>
      </c>
      <c r="I7" s="1">
        <v>0.45283865000000001</v>
      </c>
      <c r="J7" s="1">
        <v>0.33365765000000003</v>
      </c>
      <c r="K7" s="1">
        <v>0.68261844999999999</v>
      </c>
      <c r="L7" s="1">
        <v>0.50096870000000004</v>
      </c>
      <c r="M7" s="1">
        <v>0.37556729999999999</v>
      </c>
      <c r="N7" s="1">
        <v>0.32513674999999997</v>
      </c>
      <c r="O7" s="1">
        <v>0.34579685000000004</v>
      </c>
      <c r="P7" s="1">
        <v>0.41830900000000004</v>
      </c>
      <c r="Q7" s="1">
        <v>0.39890730000000002</v>
      </c>
      <c r="R7" s="1">
        <v>0.40966734999999999</v>
      </c>
      <c r="V7" s="1">
        <v>1.25</v>
      </c>
      <c r="W7" s="1">
        <f t="shared" si="0"/>
        <v>0.46046634285714283</v>
      </c>
      <c r="X7" s="1">
        <f t="shared" si="1"/>
        <v>0.42118103888888886</v>
      </c>
      <c r="Y7" s="1">
        <f t="shared" si="2"/>
        <v>3.2958666483732135E-2</v>
      </c>
      <c r="Z7" s="1">
        <f t="shared" si="5"/>
        <v>3.7267941618394661E-2</v>
      </c>
      <c r="AD7" s="2" t="s">
        <v>24</v>
      </c>
      <c r="AE7" s="1">
        <f t="shared" ref="AE7:AT7" si="14">AVERAGE(C62:C74)</f>
        <v>0.58447746538461531</v>
      </c>
      <c r="AF7" s="1">
        <f t="shared" si="14"/>
        <v>0.55333020769230756</v>
      </c>
      <c r="AG7" s="1">
        <f t="shared" si="14"/>
        <v>0.3456357384615385</v>
      </c>
      <c r="AH7" s="1">
        <f t="shared" si="14"/>
        <v>0.60968264999999999</v>
      </c>
      <c r="AI7" s="1">
        <f t="shared" si="14"/>
        <v>0.56121023461538466</v>
      </c>
      <c r="AJ7" s="1">
        <f t="shared" si="14"/>
        <v>0.46063392692307698</v>
      </c>
      <c r="AK7" s="1">
        <f t="shared" si="14"/>
        <v>0.58496691923076916</v>
      </c>
      <c r="AL7" s="1">
        <f t="shared" si="14"/>
        <v>0.60301872692307679</v>
      </c>
      <c r="AM7" s="1">
        <f t="shared" si="14"/>
        <v>0.52010716153846159</v>
      </c>
      <c r="AN7" s="1">
        <f t="shared" si="14"/>
        <v>0.57158541923076922</v>
      </c>
      <c r="AO7" s="1">
        <f t="shared" si="14"/>
        <v>0.58443237692307703</v>
      </c>
      <c r="AP7" s="1">
        <f t="shared" si="14"/>
        <v>0.58629772692307691</v>
      </c>
      <c r="AQ7" s="1">
        <f t="shared" si="14"/>
        <v>0.50233782692307682</v>
      </c>
      <c r="AR7" s="1">
        <f t="shared" si="14"/>
        <v>0.59586988076923075</v>
      </c>
      <c r="AS7" s="1">
        <f t="shared" si="14"/>
        <v>0.57274809615384614</v>
      </c>
      <c r="AT7" s="1">
        <f t="shared" si="14"/>
        <v>0.48212863076923074</v>
      </c>
      <c r="AU7" s="1">
        <f t="shared" ref="AU7" si="15">AVERAGE(R62:R74)</f>
        <v>0.48212863076923074</v>
      </c>
    </row>
    <row r="8" spans="1:47" x14ac:dyDescent="0.2">
      <c r="B8" s="1">
        <v>1.5</v>
      </c>
      <c r="C8" s="1">
        <v>0.40062430000000004</v>
      </c>
      <c r="D8" s="1">
        <v>0.46322770000000002</v>
      </c>
      <c r="E8" s="1">
        <v>0.30289355000000001</v>
      </c>
      <c r="F8" s="1">
        <v>0.61939450000000007</v>
      </c>
      <c r="G8" s="1">
        <v>0.65019680000000002</v>
      </c>
      <c r="H8" s="1">
        <v>0.42248625000000006</v>
      </c>
      <c r="I8" s="1">
        <v>0.41851269999999996</v>
      </c>
      <c r="J8" s="1">
        <v>0.36356644999999999</v>
      </c>
      <c r="K8" s="1">
        <v>0.67523240000000007</v>
      </c>
      <c r="L8" s="1">
        <v>0.47758990000000001</v>
      </c>
      <c r="M8" s="1">
        <v>0.46955995000000006</v>
      </c>
      <c r="N8" s="1">
        <v>0.36562419999999995</v>
      </c>
      <c r="O8" s="1">
        <v>0.37691459999999999</v>
      </c>
      <c r="P8" s="1">
        <v>0.43690249999999997</v>
      </c>
      <c r="Q8" s="1">
        <v>0.45622760000000001</v>
      </c>
      <c r="R8" s="1">
        <v>0.34490940000000003</v>
      </c>
      <c r="V8" s="1">
        <v>1.5</v>
      </c>
      <c r="W8" s="1">
        <f t="shared" si="0"/>
        <v>0.46819082857142857</v>
      </c>
      <c r="X8" s="1">
        <f t="shared" si="1"/>
        <v>0.44072522222222221</v>
      </c>
      <c r="Y8" s="1">
        <f t="shared" si="2"/>
        <v>4.6919030452527759E-2</v>
      </c>
      <c r="Z8" s="1">
        <f t="shared" si="5"/>
        <v>3.3806045299107156E-2</v>
      </c>
      <c r="AD8" s="2" t="s">
        <v>25</v>
      </c>
      <c r="AE8" s="1">
        <f t="shared" ref="AE8:AT8" si="16">AVERAGE(C74:C86)</f>
        <v>0.56861156153846149</v>
      </c>
      <c r="AF8" s="1">
        <f t="shared" si="16"/>
        <v>0.48579535000000007</v>
      </c>
      <c r="AG8" s="1">
        <f t="shared" si="16"/>
        <v>0.30662850384615381</v>
      </c>
      <c r="AH8" s="1">
        <f t="shared" si="16"/>
        <v>0.53711436538461532</v>
      </c>
      <c r="AI8" s="1">
        <f t="shared" si="16"/>
        <v>0.49225930384615385</v>
      </c>
      <c r="AJ8" s="1">
        <f t="shared" si="16"/>
        <v>0.42563216153846145</v>
      </c>
      <c r="AK8" s="1">
        <f t="shared" si="16"/>
        <v>0.53124348846153846</v>
      </c>
      <c r="AL8" s="1">
        <f t="shared" si="16"/>
        <v>0.50844272692307702</v>
      </c>
      <c r="AM8" s="1">
        <f t="shared" si="16"/>
        <v>0.44813982307692313</v>
      </c>
      <c r="AN8" s="1">
        <f t="shared" si="16"/>
        <v>0.52168480769230774</v>
      </c>
      <c r="AO8" s="1">
        <f t="shared" si="16"/>
        <v>0.51155234999999988</v>
      </c>
      <c r="AP8" s="1">
        <f t="shared" si="16"/>
        <v>0.53242535769230781</v>
      </c>
      <c r="AQ8" s="1">
        <f t="shared" si="16"/>
        <v>0.47722243076923082</v>
      </c>
      <c r="AR8" s="1">
        <f t="shared" si="16"/>
        <v>0.55738346923076931</v>
      </c>
      <c r="AS8" s="1">
        <f t="shared" si="16"/>
        <v>0.48165282692307698</v>
      </c>
      <c r="AT8" s="1">
        <f t="shared" si="16"/>
        <v>0.48579970384615384</v>
      </c>
      <c r="AU8" s="1">
        <f t="shared" ref="AU8" si="17">AVERAGE(R74:R86)</f>
        <v>0.48579970384615384</v>
      </c>
    </row>
    <row r="9" spans="1:47" x14ac:dyDescent="0.2">
      <c r="B9" s="1">
        <v>1.75</v>
      </c>
      <c r="C9" s="1">
        <v>0.41429074999999999</v>
      </c>
      <c r="D9" s="1">
        <v>0.39260989999999996</v>
      </c>
      <c r="E9" s="1">
        <v>0.30512364999999997</v>
      </c>
      <c r="F9" s="1">
        <v>0.54170199999999991</v>
      </c>
      <c r="G9" s="1">
        <v>0.55780079999999999</v>
      </c>
      <c r="H9" s="1">
        <v>0.37692645000000002</v>
      </c>
      <c r="I9" s="1">
        <v>0.48994950000000004</v>
      </c>
      <c r="J9" s="1">
        <v>0.38433945000000003</v>
      </c>
      <c r="K9" s="1">
        <v>0.6397501000000001</v>
      </c>
      <c r="L9" s="1">
        <v>0.46064060000000001</v>
      </c>
      <c r="M9" s="1">
        <v>0.50509570000000004</v>
      </c>
      <c r="N9" s="1">
        <v>0.50075255000000007</v>
      </c>
      <c r="O9" s="1">
        <v>0.34381914999999996</v>
      </c>
      <c r="P9" s="1">
        <v>0.45636854999999998</v>
      </c>
      <c r="Q9" s="1">
        <v>0.52116214999999999</v>
      </c>
      <c r="R9" s="1">
        <v>0.41686814999999999</v>
      </c>
      <c r="V9" s="1">
        <v>1.75</v>
      </c>
      <c r="W9" s="1">
        <f t="shared" si="0"/>
        <v>0.43977186428571419</v>
      </c>
      <c r="X9" s="1">
        <f t="shared" si="1"/>
        <v>0.4698662666666667</v>
      </c>
      <c r="Y9" s="1">
        <f t="shared" si="2"/>
        <v>3.5115999313180733E-2</v>
      </c>
      <c r="Z9" s="1">
        <f t="shared" si="5"/>
        <v>2.8859254626283373E-2</v>
      </c>
      <c r="AD9" s="2" t="s">
        <v>26</v>
      </c>
      <c r="AE9" s="1">
        <f t="shared" ref="AE9:AT9" si="18">AVERAGE(C86:C98)</f>
        <v>0.59228858076923074</v>
      </c>
      <c r="AF9" s="1">
        <f t="shared" si="18"/>
        <v>0.49307607307692308</v>
      </c>
      <c r="AG9" s="1">
        <f t="shared" si="18"/>
        <v>0.29960542692307696</v>
      </c>
      <c r="AH9" s="1">
        <f t="shared" si="18"/>
        <v>0.49411108846153845</v>
      </c>
      <c r="AI9" s="1">
        <f t="shared" si="18"/>
        <v>0.45218360384615391</v>
      </c>
      <c r="AJ9" s="1">
        <f t="shared" si="18"/>
        <v>0.41820865384615391</v>
      </c>
      <c r="AK9" s="1">
        <f t="shared" si="18"/>
        <v>0.4629033038461538</v>
      </c>
      <c r="AL9" s="1">
        <f t="shared" si="18"/>
        <v>0.50025821153846151</v>
      </c>
      <c r="AM9" s="1">
        <f t="shared" si="18"/>
        <v>0.42502080384615393</v>
      </c>
      <c r="AN9" s="1">
        <f t="shared" si="18"/>
        <v>0.47937078846153847</v>
      </c>
      <c r="AO9" s="1">
        <f t="shared" si="18"/>
        <v>0.53581802307692306</v>
      </c>
      <c r="AP9" s="1">
        <f t="shared" si="18"/>
        <v>0.49563217692307698</v>
      </c>
      <c r="AQ9" s="1">
        <f t="shared" si="18"/>
        <v>0.45316693846153849</v>
      </c>
      <c r="AR9" s="1">
        <f t="shared" si="18"/>
        <v>0.52937491538461545</v>
      </c>
      <c r="AS9" s="1">
        <f t="shared" si="18"/>
        <v>0.47902629230769234</v>
      </c>
      <c r="AT9" s="1">
        <f t="shared" si="18"/>
        <v>0.45648586153846149</v>
      </c>
      <c r="AU9" s="1">
        <f t="shared" ref="AU9" si="19">AVERAGE(R86:R98)</f>
        <v>0.45648586153846149</v>
      </c>
    </row>
    <row r="10" spans="1:47" x14ac:dyDescent="0.2">
      <c r="B10" s="1">
        <v>2</v>
      </c>
      <c r="C10" s="1">
        <v>0.54270149999999995</v>
      </c>
      <c r="D10" s="1">
        <v>0.42421774999999995</v>
      </c>
      <c r="E10" s="1">
        <v>0.23446895000000001</v>
      </c>
      <c r="F10" s="1">
        <v>0.425929</v>
      </c>
      <c r="G10" s="1">
        <v>0.43504799999999999</v>
      </c>
      <c r="H10" s="1">
        <v>0.42798985000000001</v>
      </c>
      <c r="I10" s="1">
        <v>0.47235755000000001</v>
      </c>
      <c r="J10" s="1">
        <v>0.40129225000000002</v>
      </c>
      <c r="K10" s="1">
        <v>0.63000524999999996</v>
      </c>
      <c r="L10" s="1">
        <v>0.46778589999999998</v>
      </c>
      <c r="M10" s="1">
        <v>0.51638275</v>
      </c>
      <c r="N10" s="1">
        <v>0.45594135000000002</v>
      </c>
      <c r="O10" s="1">
        <v>0.34445490000000001</v>
      </c>
      <c r="P10" s="1">
        <v>0.45347565000000001</v>
      </c>
      <c r="Q10" s="1">
        <v>0.44213769999999997</v>
      </c>
      <c r="R10" s="1">
        <v>0.45568365</v>
      </c>
      <c r="V10" s="1">
        <v>2</v>
      </c>
      <c r="W10" s="1">
        <f t="shared" si="0"/>
        <v>0.42324465714285708</v>
      </c>
      <c r="X10" s="1">
        <f t="shared" si="1"/>
        <v>0.46301771111111112</v>
      </c>
      <c r="Y10" s="1">
        <f t="shared" si="2"/>
        <v>3.5351388981137023E-2</v>
      </c>
      <c r="Z10" s="1">
        <f t="shared" si="5"/>
        <v>2.6154844199235885E-2</v>
      </c>
      <c r="AD10" s="2"/>
    </row>
    <row r="11" spans="1:47" ht="18" x14ac:dyDescent="0.2">
      <c r="B11" s="1">
        <v>2.25</v>
      </c>
      <c r="C11" s="1">
        <v>0.52962229999999999</v>
      </c>
      <c r="D11" s="1">
        <v>0.46017415</v>
      </c>
      <c r="E11" s="1">
        <v>0.2380225</v>
      </c>
      <c r="F11" s="1">
        <v>0.38824484999999997</v>
      </c>
      <c r="G11" s="1">
        <v>0.35651165000000001</v>
      </c>
      <c r="H11" s="1">
        <v>0.47017205000000001</v>
      </c>
      <c r="I11" s="1">
        <v>0.44682875</v>
      </c>
      <c r="J11" s="1">
        <v>0.68119675000000002</v>
      </c>
      <c r="K11" s="1">
        <v>0.62009135000000004</v>
      </c>
      <c r="L11" s="1">
        <v>0.55524934999999997</v>
      </c>
      <c r="M11" s="1">
        <v>0.58449154999999997</v>
      </c>
      <c r="N11" s="1">
        <v>0.39084850000000004</v>
      </c>
      <c r="O11" s="1">
        <v>0.37077605000000002</v>
      </c>
      <c r="P11" s="1">
        <v>0.46976819999999997</v>
      </c>
      <c r="Q11" s="1">
        <v>0.38413914999999998</v>
      </c>
      <c r="R11" s="1">
        <v>0.41200700000000001</v>
      </c>
      <c r="V11" s="1">
        <v>2.25</v>
      </c>
      <c r="W11" s="1">
        <f t="shared" si="0"/>
        <v>0.41279660714285715</v>
      </c>
      <c r="X11" s="1">
        <f t="shared" si="1"/>
        <v>0.49650754444444445</v>
      </c>
      <c r="Y11" s="1">
        <f t="shared" si="2"/>
        <v>3.6075244109061558E-2</v>
      </c>
      <c r="Z11" s="1">
        <f t="shared" si="5"/>
        <v>3.8735046861975028E-2</v>
      </c>
      <c r="AC11" s="1" t="s">
        <v>36</v>
      </c>
      <c r="AD11" s="1" t="s">
        <v>0</v>
      </c>
      <c r="AE11" s="1" t="s">
        <v>16</v>
      </c>
      <c r="AF11" s="1" t="s">
        <v>17</v>
      </c>
      <c r="AG11" s="1" t="s">
        <v>18</v>
      </c>
      <c r="AH11" s="1" t="s">
        <v>19</v>
      </c>
    </row>
    <row r="12" spans="1:47" x14ac:dyDescent="0.2">
      <c r="B12" s="1">
        <v>2.5</v>
      </c>
      <c r="C12" s="1">
        <v>0.52115920000000004</v>
      </c>
      <c r="D12" s="1">
        <v>0.48150950000000003</v>
      </c>
      <c r="E12" s="1">
        <v>0.29415170000000002</v>
      </c>
      <c r="F12" s="1">
        <v>0.3259591</v>
      </c>
      <c r="G12" s="1">
        <v>0.39650305000000002</v>
      </c>
      <c r="H12" s="1">
        <v>0.41007375000000001</v>
      </c>
      <c r="I12" s="1">
        <v>0.39689920000000001</v>
      </c>
      <c r="J12" s="1">
        <v>0.54194005000000001</v>
      </c>
      <c r="K12" s="1">
        <v>0.58392289999999991</v>
      </c>
      <c r="L12" s="1">
        <v>0.47332750000000001</v>
      </c>
      <c r="M12" s="1">
        <v>0.48689839999999995</v>
      </c>
      <c r="N12" s="1">
        <v>0.44554799999999994</v>
      </c>
      <c r="O12" s="1">
        <v>0.33729679999999995</v>
      </c>
      <c r="P12" s="1">
        <v>0.47582835000000001</v>
      </c>
      <c r="Q12" s="1">
        <v>0.51736150000000003</v>
      </c>
      <c r="R12" s="1">
        <v>0.35563295</v>
      </c>
      <c r="V12" s="1">
        <v>2.5</v>
      </c>
      <c r="W12" s="1">
        <f t="shared" si="0"/>
        <v>0.40375078571428574</v>
      </c>
      <c r="X12" s="1">
        <f t="shared" si="1"/>
        <v>0.46863960555555562</v>
      </c>
      <c r="Y12" s="1">
        <f t="shared" si="2"/>
        <v>3.0092758631111261E-2</v>
      </c>
      <c r="Z12" s="1">
        <f t="shared" si="5"/>
        <v>2.6873859956630122E-2</v>
      </c>
      <c r="AC12" s="1" t="s">
        <v>20</v>
      </c>
      <c r="AD12" s="2" t="s">
        <v>23</v>
      </c>
      <c r="AE12" s="1">
        <f>AVERAGE(AE2:AK2)</f>
        <v>0.43338481648351651</v>
      </c>
      <c r="AF12" s="1">
        <f t="shared" ref="AF12:AF19" si="20">AVERAGE(AL2:AT2)</f>
        <v>0.46921094188034185</v>
      </c>
      <c r="AG12" s="1">
        <f>STDEV(AE2:AK2)/SQRT(7)</f>
        <v>2.6133989141771619E-2</v>
      </c>
      <c r="AH12" s="1">
        <f t="shared" ref="AH12:AH19" si="21">STDEV(AL2:AT2)/SQRT(9)</f>
        <v>2.1826341986308017E-2</v>
      </c>
    </row>
    <row r="13" spans="1:47" x14ac:dyDescent="0.2">
      <c r="B13" s="1">
        <v>2.75</v>
      </c>
      <c r="C13" s="1">
        <v>0.54927024999999996</v>
      </c>
      <c r="D13" s="1">
        <v>0.43099310000000002</v>
      </c>
      <c r="E13" s="1">
        <v>0.36709950000000002</v>
      </c>
      <c r="F13" s="1">
        <v>0.36847220000000003</v>
      </c>
      <c r="G13" s="1">
        <v>0.38106139999999999</v>
      </c>
      <c r="H13" s="1">
        <v>0.51069845000000003</v>
      </c>
      <c r="I13" s="1">
        <v>0.44954910000000003</v>
      </c>
      <c r="J13" s="1">
        <v>0.37035030000000002</v>
      </c>
      <c r="K13" s="1">
        <v>0.55319640000000003</v>
      </c>
      <c r="L13" s="1">
        <v>0.45181159999999998</v>
      </c>
      <c r="M13" s="1">
        <v>0.45471909999999999</v>
      </c>
      <c r="N13" s="1">
        <v>0.36165439999999999</v>
      </c>
      <c r="O13" s="1">
        <v>0.41401580000000004</v>
      </c>
      <c r="P13" s="1">
        <v>0.40967284999999998</v>
      </c>
      <c r="Q13" s="1">
        <v>0.4043387</v>
      </c>
      <c r="R13" s="1">
        <v>0.2868076</v>
      </c>
      <c r="V13" s="1">
        <v>2.75</v>
      </c>
      <c r="W13" s="1">
        <f t="shared" si="0"/>
        <v>0.43673485714285715</v>
      </c>
      <c r="X13" s="1">
        <f t="shared" si="1"/>
        <v>0.41184074999999992</v>
      </c>
      <c r="Y13" s="1">
        <f t="shared" si="2"/>
        <v>2.7141782700948906E-2</v>
      </c>
      <c r="Z13" s="1">
        <f t="shared" si="5"/>
        <v>2.4539302005187755E-2</v>
      </c>
      <c r="AD13" s="2" t="s">
        <v>27</v>
      </c>
      <c r="AE13" s="1">
        <f t="shared" ref="AE13:AE19" si="22">AVERAGE(AE3:AK3)</f>
        <v>0.39307073681318677</v>
      </c>
      <c r="AF13" s="1">
        <f t="shared" si="20"/>
        <v>0.4143445893162393</v>
      </c>
      <c r="AG13" s="1">
        <f t="shared" ref="AG13:AG19" si="23">STDEV(AE3:AK3)/SQRT(7)</f>
        <v>2.0784357210604981E-2</v>
      </c>
      <c r="AH13" s="1">
        <f t="shared" si="21"/>
        <v>1.1612510814107906E-2</v>
      </c>
    </row>
    <row r="14" spans="1:47" x14ac:dyDescent="0.2">
      <c r="B14" s="1">
        <v>3</v>
      </c>
      <c r="C14" s="1">
        <v>0.47355060000000004</v>
      </c>
      <c r="D14" s="1">
        <v>0.33886539999999998</v>
      </c>
      <c r="E14" s="1">
        <v>0.35563709999999998</v>
      </c>
      <c r="F14" s="1">
        <v>0.38533345000000002</v>
      </c>
      <c r="G14" s="1">
        <v>0.35614265000000001</v>
      </c>
      <c r="H14" s="1">
        <v>0.5463829</v>
      </c>
      <c r="I14" s="1">
        <v>0.58740575000000006</v>
      </c>
      <c r="J14" s="1">
        <v>0.28137610000000002</v>
      </c>
      <c r="K14" s="1">
        <v>0.49117290000000002</v>
      </c>
      <c r="L14" s="1">
        <v>0.45422419999999997</v>
      </c>
      <c r="M14" s="1">
        <v>0.39548879999999997</v>
      </c>
      <c r="N14" s="1">
        <v>0.3362542</v>
      </c>
      <c r="O14" s="1">
        <v>0.31847365</v>
      </c>
      <c r="P14" s="1">
        <v>0.45186095000000004</v>
      </c>
      <c r="Q14" s="1">
        <v>0.41515374999999999</v>
      </c>
      <c r="R14" s="1">
        <v>0.41916799999999999</v>
      </c>
      <c r="V14" s="1">
        <v>3</v>
      </c>
      <c r="W14" s="1">
        <f t="shared" si="0"/>
        <v>0.43475969285714289</v>
      </c>
      <c r="X14" s="1">
        <f t="shared" si="1"/>
        <v>0.3959080611111111</v>
      </c>
      <c r="Y14" s="1">
        <f t="shared" si="2"/>
        <v>3.8217730435426658E-2</v>
      </c>
      <c r="Z14" s="1">
        <f t="shared" si="5"/>
        <v>2.3330572968208781E-2</v>
      </c>
      <c r="AD14" s="2" t="s">
        <v>28</v>
      </c>
      <c r="AE14" s="1">
        <f t="shared" si="22"/>
        <v>0.39894251153846155</v>
      </c>
      <c r="AF14" s="1">
        <f t="shared" si="20"/>
        <v>0.43233493247863247</v>
      </c>
      <c r="AG14" s="1">
        <f t="shared" si="23"/>
        <v>1.5789965406242341E-2</v>
      </c>
      <c r="AH14" s="1">
        <f t="shared" si="21"/>
        <v>1.5840730609695902E-2</v>
      </c>
    </row>
    <row r="15" spans="1:47" x14ac:dyDescent="0.2">
      <c r="B15" s="1">
        <v>3.25</v>
      </c>
      <c r="C15" s="1">
        <v>0.47547364999999997</v>
      </c>
      <c r="D15" s="1">
        <v>0.32356169999999995</v>
      </c>
      <c r="E15" s="1">
        <v>0.32785310000000001</v>
      </c>
      <c r="F15" s="1">
        <v>0.36640624999999999</v>
      </c>
      <c r="G15" s="1">
        <v>0.39902565000000001</v>
      </c>
      <c r="H15" s="1">
        <v>0.42311779999999999</v>
      </c>
      <c r="I15" s="1">
        <v>0.62064279999999994</v>
      </c>
      <c r="J15" s="1">
        <v>0.31798365000000001</v>
      </c>
      <c r="K15" s="1">
        <v>0.47060004999999994</v>
      </c>
      <c r="L15" s="1">
        <v>0.40499874999999996</v>
      </c>
      <c r="M15" s="1">
        <v>0.36628614999999998</v>
      </c>
      <c r="N15" s="1">
        <v>0.38371535000000001</v>
      </c>
      <c r="O15" s="1">
        <v>0.33561360000000001</v>
      </c>
      <c r="P15" s="1">
        <v>0.48486045</v>
      </c>
      <c r="Q15" s="1">
        <v>0.3833163</v>
      </c>
      <c r="R15" s="1">
        <v>0.40036424999999998</v>
      </c>
      <c r="V15" s="1">
        <v>3.25</v>
      </c>
      <c r="W15" s="1">
        <f t="shared" si="0"/>
        <v>0.41944013571428573</v>
      </c>
      <c r="X15" s="1">
        <f t="shared" si="1"/>
        <v>0.39419317222222228</v>
      </c>
      <c r="Y15" s="1">
        <f t="shared" si="2"/>
        <v>3.9171781589119457E-2</v>
      </c>
      <c r="Z15" s="1">
        <f t="shared" si="5"/>
        <v>1.8431464454567916E-2</v>
      </c>
      <c r="AD15" s="2" t="s">
        <v>29</v>
      </c>
      <c r="AE15" s="1">
        <f t="shared" si="22"/>
        <v>0.45288011208791212</v>
      </c>
      <c r="AF15" s="1">
        <f t="shared" si="20"/>
        <v>0.48289942564102567</v>
      </c>
      <c r="AG15" s="1">
        <f t="shared" si="23"/>
        <v>2.6290437800948901E-2</v>
      </c>
      <c r="AH15" s="1">
        <f t="shared" si="21"/>
        <v>1.776596348710999E-2</v>
      </c>
    </row>
    <row r="16" spans="1:47" x14ac:dyDescent="0.2">
      <c r="B16" s="1">
        <v>3.5</v>
      </c>
      <c r="C16" s="1">
        <v>0.3839593</v>
      </c>
      <c r="D16" s="1">
        <v>0.42046510000000004</v>
      </c>
      <c r="E16" s="1">
        <v>0.24240470000000003</v>
      </c>
      <c r="F16" s="1">
        <v>0.40605409999999997</v>
      </c>
      <c r="G16" s="1">
        <v>0.3601877</v>
      </c>
      <c r="H16" s="1">
        <v>0.37580844999999996</v>
      </c>
      <c r="I16" s="1">
        <v>0.49151050000000002</v>
      </c>
      <c r="J16" s="1">
        <v>0.37789715000000001</v>
      </c>
      <c r="K16" s="1">
        <v>0.45624025000000001</v>
      </c>
      <c r="L16" s="1">
        <v>0.40216645000000001</v>
      </c>
      <c r="M16" s="1">
        <v>0.40345595000000001</v>
      </c>
      <c r="N16" s="1">
        <v>0.3844475</v>
      </c>
      <c r="O16" s="1">
        <v>0.33478525000000003</v>
      </c>
      <c r="P16" s="1">
        <v>0.44929945000000004</v>
      </c>
      <c r="Q16" s="1">
        <v>0.39950079999999999</v>
      </c>
      <c r="R16" s="1">
        <v>0.36754999999999999</v>
      </c>
      <c r="V16" s="1">
        <v>3.5</v>
      </c>
      <c r="W16" s="1">
        <f t="shared" si="0"/>
        <v>0.38291283571428575</v>
      </c>
      <c r="X16" s="1">
        <f t="shared" si="1"/>
        <v>0.3972603111111111</v>
      </c>
      <c r="Y16" s="1">
        <f t="shared" si="2"/>
        <v>2.8472910573056533E-2</v>
      </c>
      <c r="Z16" s="1">
        <f t="shared" si="5"/>
        <v>1.2681524773636632E-2</v>
      </c>
      <c r="AD16" s="2" t="s">
        <v>30</v>
      </c>
      <c r="AE16" s="1">
        <f t="shared" si="22"/>
        <v>0.57249004725274732</v>
      </c>
      <c r="AF16" s="1">
        <f t="shared" si="20"/>
        <v>0.57458284615384614</v>
      </c>
      <c r="AG16" s="1">
        <f t="shared" si="23"/>
        <v>4.18642193336215E-2</v>
      </c>
      <c r="AH16" s="1">
        <f t="shared" si="21"/>
        <v>1.6458807623641138E-2</v>
      </c>
    </row>
    <row r="17" spans="2:34" x14ac:dyDescent="0.2">
      <c r="B17" s="1">
        <v>3.75</v>
      </c>
      <c r="C17" s="1">
        <v>0.39431535000000001</v>
      </c>
      <c r="D17" s="1">
        <v>0.4570341</v>
      </c>
      <c r="E17" s="1">
        <v>0.2160774</v>
      </c>
      <c r="F17" s="1">
        <v>0.63628485000000001</v>
      </c>
      <c r="G17" s="1">
        <v>0.40431810000000001</v>
      </c>
      <c r="H17" s="1">
        <v>0.36401525000000001</v>
      </c>
      <c r="I17" s="1">
        <v>0.43497815000000006</v>
      </c>
      <c r="J17" s="1">
        <v>0.39484975</v>
      </c>
      <c r="K17" s="1">
        <v>0.46862025000000002</v>
      </c>
      <c r="L17" s="1">
        <v>0.401945</v>
      </c>
      <c r="M17" s="1">
        <v>0.42638935</v>
      </c>
      <c r="N17" s="1">
        <v>0.49470164999999999</v>
      </c>
      <c r="O17" s="1">
        <v>0.3608577</v>
      </c>
      <c r="P17" s="1">
        <v>0.41701559999999999</v>
      </c>
      <c r="Q17" s="1">
        <v>0.53649144999999998</v>
      </c>
      <c r="R17" s="1">
        <v>0.32383855</v>
      </c>
      <c r="V17" s="1">
        <v>3.75</v>
      </c>
      <c r="W17" s="1">
        <f t="shared" si="0"/>
        <v>0.41528902857142863</v>
      </c>
      <c r="X17" s="1">
        <f t="shared" si="1"/>
        <v>0.4249677</v>
      </c>
      <c r="Y17" s="1">
        <f t="shared" si="2"/>
        <v>4.7269237800403055E-2</v>
      </c>
      <c r="Z17" s="1">
        <f t="shared" si="5"/>
        <v>2.2062255792955916E-2</v>
      </c>
      <c r="AD17" s="2" t="s">
        <v>24</v>
      </c>
      <c r="AE17" s="1">
        <f t="shared" si="22"/>
        <v>0.52856244890109882</v>
      </c>
      <c r="AF17" s="1">
        <f t="shared" si="20"/>
        <v>0.55761398290598296</v>
      </c>
      <c r="AG17" s="1">
        <f t="shared" si="23"/>
        <v>3.5403869053359516E-2</v>
      </c>
      <c r="AH17" s="1">
        <f t="shared" si="21"/>
        <v>1.4743917673627725E-2</v>
      </c>
    </row>
    <row r="18" spans="2:34" x14ac:dyDescent="0.2">
      <c r="B18" s="1">
        <v>4</v>
      </c>
      <c r="C18" s="1">
        <v>0.39409870000000002</v>
      </c>
      <c r="D18" s="1">
        <v>0.39639374999999999</v>
      </c>
      <c r="E18" s="1">
        <v>0.24240230000000001</v>
      </c>
      <c r="F18" s="1">
        <v>0.58065394999999997</v>
      </c>
      <c r="G18" s="1">
        <v>0.46830685</v>
      </c>
      <c r="H18" s="1">
        <v>0.32894814999999999</v>
      </c>
      <c r="I18" s="1">
        <v>0.38791969999999998</v>
      </c>
      <c r="J18" s="1">
        <v>0.50558499999999995</v>
      </c>
      <c r="K18" s="1">
        <v>0.46013035000000002</v>
      </c>
      <c r="L18" s="1">
        <v>0.42565904999999998</v>
      </c>
      <c r="M18" s="1">
        <v>0.48783749999999998</v>
      </c>
      <c r="N18" s="1">
        <v>0.51202550000000002</v>
      </c>
      <c r="O18" s="1">
        <v>0.43379560000000006</v>
      </c>
      <c r="P18" s="1">
        <v>0.40404395000000004</v>
      </c>
      <c r="Q18" s="1">
        <v>0.50936594999999996</v>
      </c>
      <c r="R18" s="1">
        <v>0.31754530000000003</v>
      </c>
      <c r="V18" s="1">
        <v>4</v>
      </c>
      <c r="W18" s="1">
        <f t="shared" si="0"/>
        <v>0.3998176285714285</v>
      </c>
      <c r="X18" s="1">
        <f t="shared" si="1"/>
        <v>0.45066535555555554</v>
      </c>
      <c r="Y18" s="1">
        <f t="shared" si="2"/>
        <v>4.0053716031966273E-2</v>
      </c>
      <c r="Z18" s="1">
        <f t="shared" si="5"/>
        <v>2.1246815944408928E-2</v>
      </c>
      <c r="AD18" s="2" t="s">
        <v>25</v>
      </c>
      <c r="AE18" s="1">
        <f t="shared" si="22"/>
        <v>0.47818353351648352</v>
      </c>
      <c r="AF18" s="1">
        <f t="shared" si="20"/>
        <v>0.50270038846153853</v>
      </c>
      <c r="AG18" s="1">
        <f t="shared" si="23"/>
        <v>3.3421646812570892E-2</v>
      </c>
      <c r="AH18" s="1">
        <f t="shared" si="21"/>
        <v>1.0992527497402751E-2</v>
      </c>
    </row>
    <row r="19" spans="2:34" x14ac:dyDescent="0.2">
      <c r="B19" s="1">
        <v>4.25</v>
      </c>
      <c r="C19" s="1">
        <v>0.3889299</v>
      </c>
      <c r="D19" s="1">
        <v>0.34421360000000001</v>
      </c>
      <c r="E19" s="1">
        <v>0.26942325</v>
      </c>
      <c r="F19" s="1">
        <v>0.50608150000000007</v>
      </c>
      <c r="G19" s="1">
        <v>0.36700520000000003</v>
      </c>
      <c r="H19" s="1">
        <v>0.42503334999999998</v>
      </c>
      <c r="I19" s="1">
        <v>0.33279999999999998</v>
      </c>
      <c r="J19" s="1">
        <v>0.56619629999999999</v>
      </c>
      <c r="K19" s="1">
        <v>0.45115609999999995</v>
      </c>
      <c r="L19" s="1">
        <v>0.44268344999999998</v>
      </c>
      <c r="M19" s="1">
        <v>0.55990485000000001</v>
      </c>
      <c r="N19" s="1">
        <v>0.46466410000000002</v>
      </c>
      <c r="O19" s="1">
        <v>0.42443170000000002</v>
      </c>
      <c r="P19" s="1">
        <v>0.42681239999999998</v>
      </c>
      <c r="Q19" s="1">
        <v>0.45441789999999999</v>
      </c>
      <c r="R19" s="1">
        <v>0.3084442</v>
      </c>
      <c r="V19" s="1">
        <v>4.25</v>
      </c>
      <c r="W19" s="1">
        <f t="shared" si="0"/>
        <v>0.3762124</v>
      </c>
      <c r="X19" s="1">
        <f t="shared" si="1"/>
        <v>0.45541233333333342</v>
      </c>
      <c r="Y19" s="1">
        <f t="shared" si="2"/>
        <v>2.83718748498131E-2</v>
      </c>
      <c r="Z19" s="1">
        <f t="shared" si="5"/>
        <v>2.5504870294937629E-2</v>
      </c>
      <c r="AD19" s="2" t="s">
        <v>26</v>
      </c>
      <c r="AE19" s="1">
        <f t="shared" si="22"/>
        <v>0.45891096153846161</v>
      </c>
      <c r="AF19" s="1">
        <f t="shared" si="20"/>
        <v>0.48379489017094024</v>
      </c>
      <c r="AG19" s="1">
        <f t="shared" si="23"/>
        <v>3.3555930723657902E-2</v>
      </c>
      <c r="AH19" s="1">
        <f t="shared" si="21"/>
        <v>1.2004436251472678E-2</v>
      </c>
    </row>
    <row r="20" spans="2:34" x14ac:dyDescent="0.2">
      <c r="B20" s="1">
        <v>4.5</v>
      </c>
      <c r="C20" s="1">
        <v>0.39532725000000002</v>
      </c>
      <c r="D20" s="1">
        <v>0.34882839999999998</v>
      </c>
      <c r="E20" s="1">
        <v>0.28215235</v>
      </c>
      <c r="F20" s="1">
        <v>0.35299705000000003</v>
      </c>
      <c r="G20" s="1">
        <v>0.35851664999999999</v>
      </c>
      <c r="H20" s="1">
        <v>0.43650715000000007</v>
      </c>
      <c r="I20" s="1">
        <v>0.36201024999999998</v>
      </c>
      <c r="J20" s="1">
        <v>0.41452040000000001</v>
      </c>
      <c r="K20" s="1">
        <v>0.49211340000000003</v>
      </c>
      <c r="L20" s="1">
        <v>0.40446309999999996</v>
      </c>
      <c r="M20" s="1">
        <v>0.41946299999999997</v>
      </c>
      <c r="N20" s="1">
        <v>0.43109319999999995</v>
      </c>
      <c r="O20" s="1">
        <v>0.42605305000000004</v>
      </c>
      <c r="P20" s="1">
        <v>0.42221904999999998</v>
      </c>
      <c r="Q20" s="1">
        <v>0.40100999999999998</v>
      </c>
      <c r="R20" s="1">
        <v>0.32476179999999999</v>
      </c>
      <c r="V20" s="1">
        <v>4.5</v>
      </c>
      <c r="W20" s="1">
        <f t="shared" si="0"/>
        <v>0.36233415714285716</v>
      </c>
      <c r="X20" s="1">
        <f t="shared" si="1"/>
        <v>0.41507744444444439</v>
      </c>
      <c r="Y20" s="1">
        <f t="shared" si="2"/>
        <v>1.7797514918008055E-2</v>
      </c>
      <c r="Z20" s="1">
        <f t="shared" si="5"/>
        <v>1.4361177243138894E-2</v>
      </c>
    </row>
    <row r="21" spans="2:34" x14ac:dyDescent="0.2">
      <c r="B21" s="1">
        <v>4.75</v>
      </c>
      <c r="C21" s="1">
        <v>0.53809220000000002</v>
      </c>
      <c r="D21" s="1">
        <v>0.46604069999999997</v>
      </c>
      <c r="E21" s="1">
        <v>0.2993326</v>
      </c>
      <c r="F21" s="1">
        <v>0.34590335</v>
      </c>
      <c r="G21" s="1">
        <v>0.35803410000000002</v>
      </c>
      <c r="H21" s="1">
        <v>0.40239965</v>
      </c>
      <c r="I21" s="1">
        <v>0.46521864999999996</v>
      </c>
      <c r="J21" s="1">
        <v>0.37616740000000004</v>
      </c>
      <c r="K21" s="1">
        <v>0.49490634999999999</v>
      </c>
      <c r="L21" s="1">
        <v>0.44698435000000003</v>
      </c>
      <c r="M21" s="1">
        <v>0.35971129999999996</v>
      </c>
      <c r="N21" s="1">
        <v>0.42729404999999998</v>
      </c>
      <c r="O21" s="1">
        <v>0.39276915000000001</v>
      </c>
      <c r="P21" s="1">
        <v>0.47591549999999999</v>
      </c>
      <c r="Q21" s="1">
        <v>0.40553459999999997</v>
      </c>
      <c r="R21" s="1">
        <v>0.41615734999999998</v>
      </c>
      <c r="V21" s="1">
        <v>4.75</v>
      </c>
      <c r="W21" s="1">
        <f t="shared" si="0"/>
        <v>0.41071732142857148</v>
      </c>
      <c r="X21" s="1">
        <f t="shared" si="1"/>
        <v>0.42171556111111108</v>
      </c>
      <c r="Y21" s="1">
        <f t="shared" si="2"/>
        <v>3.1512485530811783E-2</v>
      </c>
      <c r="Z21" s="1">
        <f t="shared" si="5"/>
        <v>1.4913608387568798E-2</v>
      </c>
    </row>
    <row r="22" spans="2:34" x14ac:dyDescent="0.2">
      <c r="B22" s="1">
        <v>5</v>
      </c>
      <c r="C22" s="1">
        <v>0.57679720000000001</v>
      </c>
      <c r="D22" s="1">
        <v>0.42303535000000003</v>
      </c>
      <c r="E22" s="1">
        <v>0.23212365000000001</v>
      </c>
      <c r="F22" s="1">
        <v>0.35086675000000001</v>
      </c>
      <c r="G22" s="1">
        <v>0.39432745000000002</v>
      </c>
      <c r="H22" s="1">
        <v>0.3113263</v>
      </c>
      <c r="I22" s="1">
        <v>0.50987950000000004</v>
      </c>
      <c r="J22" s="1">
        <v>0.3599868</v>
      </c>
      <c r="K22" s="1">
        <v>0.48554724999999999</v>
      </c>
      <c r="L22" s="1">
        <v>0.51042829999999995</v>
      </c>
      <c r="M22" s="1">
        <v>0.44087279999999995</v>
      </c>
      <c r="N22" s="1">
        <v>0.44476195000000002</v>
      </c>
      <c r="O22" s="1">
        <v>0.38834845000000001</v>
      </c>
      <c r="P22" s="1">
        <v>0.46568799999999999</v>
      </c>
      <c r="Q22" s="1">
        <v>0.40072454999999996</v>
      </c>
      <c r="R22" s="1">
        <v>0.35172160000000002</v>
      </c>
      <c r="V22" s="1">
        <v>5</v>
      </c>
      <c r="W22" s="1">
        <f t="shared" si="0"/>
        <v>0.39976517142857138</v>
      </c>
      <c r="X22" s="1">
        <f t="shared" si="1"/>
        <v>0.4275644111111111</v>
      </c>
      <c r="Y22" s="1">
        <f t="shared" si="2"/>
        <v>4.4280691219974015E-2</v>
      </c>
      <c r="Z22" s="1">
        <f t="shared" si="5"/>
        <v>1.8533695120449244E-2</v>
      </c>
    </row>
    <row r="23" spans="2:34" x14ac:dyDescent="0.2">
      <c r="B23" s="1">
        <v>5.25</v>
      </c>
      <c r="C23" s="1">
        <v>0.52242299999999997</v>
      </c>
      <c r="D23" s="1">
        <v>0.37882300000000002</v>
      </c>
      <c r="E23" s="1">
        <v>0.26361499999999999</v>
      </c>
      <c r="F23" s="1">
        <v>0.37537155</v>
      </c>
      <c r="G23" s="1">
        <v>0.44666269999999997</v>
      </c>
      <c r="H23" s="1">
        <v>0.3813761</v>
      </c>
      <c r="I23" s="1">
        <v>0.41064290000000003</v>
      </c>
      <c r="J23" s="1">
        <v>0.40569515</v>
      </c>
      <c r="K23" s="1">
        <v>0.5070403</v>
      </c>
      <c r="L23" s="1">
        <v>0.51843364999999997</v>
      </c>
      <c r="M23" s="1">
        <v>0.48935499999999998</v>
      </c>
      <c r="N23" s="1">
        <v>0.35533160000000003</v>
      </c>
      <c r="O23" s="1">
        <v>0.35914845000000001</v>
      </c>
      <c r="P23" s="1">
        <v>0.40658365000000002</v>
      </c>
      <c r="Q23" s="1">
        <v>0.38635439999999999</v>
      </c>
      <c r="R23" s="1">
        <v>0.34581400000000001</v>
      </c>
      <c r="V23" s="1">
        <v>5.25</v>
      </c>
      <c r="W23" s="1">
        <f t="shared" si="0"/>
        <v>0.39698774999999997</v>
      </c>
      <c r="X23" s="1">
        <f t="shared" si="1"/>
        <v>0.41930624444444448</v>
      </c>
      <c r="Y23" s="1">
        <f t="shared" si="2"/>
        <v>2.9767870992891073E-2</v>
      </c>
      <c r="Z23" s="1">
        <f t="shared" si="5"/>
        <v>2.2661798160561436E-2</v>
      </c>
    </row>
    <row r="24" spans="2:34" x14ac:dyDescent="0.2">
      <c r="B24" s="1">
        <v>5.5</v>
      </c>
      <c r="C24" s="1">
        <v>0.45372865000000001</v>
      </c>
      <c r="D24" s="1">
        <v>0.38245869999999998</v>
      </c>
      <c r="E24" s="1">
        <v>0.24731524999999999</v>
      </c>
      <c r="F24" s="1">
        <v>0.36177289999999995</v>
      </c>
      <c r="G24" s="1">
        <v>0.40816344999999998</v>
      </c>
      <c r="H24" s="1">
        <v>0.44536095000000003</v>
      </c>
      <c r="I24" s="1">
        <v>0.32779829999999999</v>
      </c>
      <c r="J24" s="1">
        <v>0.41254760000000001</v>
      </c>
      <c r="K24" s="1">
        <v>0.46299920000000006</v>
      </c>
      <c r="L24" s="1">
        <v>0.49371450000000006</v>
      </c>
      <c r="M24" s="1">
        <v>0.49674925000000003</v>
      </c>
      <c r="N24" s="1">
        <v>0.3423639</v>
      </c>
      <c r="O24" s="1">
        <v>0.33346330000000002</v>
      </c>
      <c r="P24" s="1">
        <v>0.43193349999999997</v>
      </c>
      <c r="Q24" s="1">
        <v>0.37992965000000001</v>
      </c>
      <c r="R24" s="1">
        <v>0.34526905000000002</v>
      </c>
      <c r="V24" s="1">
        <v>5.5</v>
      </c>
      <c r="W24" s="1">
        <f t="shared" si="0"/>
        <v>0.37522831428571429</v>
      </c>
      <c r="X24" s="1">
        <f t="shared" si="1"/>
        <v>0.41099666111111122</v>
      </c>
      <c r="Y24" s="1">
        <f t="shared" si="2"/>
        <v>2.7172420097139671E-2</v>
      </c>
      <c r="Z24" s="1">
        <f t="shared" si="5"/>
        <v>2.1521282774026956E-2</v>
      </c>
    </row>
    <row r="25" spans="2:34" x14ac:dyDescent="0.2">
      <c r="B25" s="1">
        <v>5.75</v>
      </c>
      <c r="C25" s="1">
        <v>0.39809820000000001</v>
      </c>
      <c r="D25" s="1">
        <v>0.33233714999999997</v>
      </c>
      <c r="E25" s="1">
        <v>0.30882350000000003</v>
      </c>
      <c r="F25" s="1">
        <v>0.36372569999999999</v>
      </c>
      <c r="G25" s="1">
        <v>0.36379030000000001</v>
      </c>
      <c r="H25" s="1">
        <v>0.41218189999999999</v>
      </c>
      <c r="I25" s="1">
        <v>0.35453215000000005</v>
      </c>
      <c r="J25" s="1">
        <v>0.35945310000000003</v>
      </c>
      <c r="K25" s="1">
        <v>0.4140025</v>
      </c>
      <c r="L25" s="1">
        <v>0.42334074999999999</v>
      </c>
      <c r="M25" s="1">
        <v>0.39611405</v>
      </c>
      <c r="N25" s="1">
        <v>0.35384349999999998</v>
      </c>
      <c r="O25" s="1">
        <v>0.33699145000000003</v>
      </c>
      <c r="P25" s="1">
        <v>0.43955260000000002</v>
      </c>
      <c r="Q25" s="1">
        <v>0.37442955</v>
      </c>
      <c r="R25" s="1">
        <v>0.40200455000000002</v>
      </c>
      <c r="V25" s="1">
        <v>5.75</v>
      </c>
      <c r="W25" s="1">
        <f t="shared" si="0"/>
        <v>0.36192698571428572</v>
      </c>
      <c r="X25" s="1">
        <f t="shared" si="1"/>
        <v>0.38885911666666667</v>
      </c>
      <c r="Y25" s="1">
        <f t="shared" si="2"/>
        <v>1.3443747558786226E-2</v>
      </c>
      <c r="Z25" s="1">
        <f t="shared" si="5"/>
        <v>1.1550440682321748E-2</v>
      </c>
    </row>
    <row r="26" spans="2:34" x14ac:dyDescent="0.2">
      <c r="B26" s="1">
        <v>6</v>
      </c>
      <c r="C26" s="1">
        <v>0.41510340000000001</v>
      </c>
      <c r="D26" s="1">
        <v>0.32320949999999998</v>
      </c>
      <c r="E26" s="1">
        <v>0.36231760000000002</v>
      </c>
      <c r="F26" s="1">
        <v>0.38297710000000001</v>
      </c>
      <c r="G26" s="1">
        <v>0.37633660000000002</v>
      </c>
      <c r="H26" s="1">
        <v>0.38903949999999998</v>
      </c>
      <c r="I26" s="1">
        <v>0.37271339999999997</v>
      </c>
      <c r="J26" s="1">
        <v>0.40800045000000001</v>
      </c>
      <c r="K26" s="1">
        <v>0.39231720000000003</v>
      </c>
      <c r="L26" s="1">
        <v>0.38939025000000005</v>
      </c>
      <c r="M26" s="1">
        <v>0.38209589999999999</v>
      </c>
      <c r="N26" s="1">
        <v>0.3831851</v>
      </c>
      <c r="O26" s="1">
        <v>0.33041940000000003</v>
      </c>
      <c r="P26" s="1">
        <v>0.43691190000000002</v>
      </c>
      <c r="Q26" s="1">
        <v>0.38762099999999999</v>
      </c>
      <c r="R26" s="1">
        <v>0.35103839999999997</v>
      </c>
      <c r="V26" s="1">
        <v>6</v>
      </c>
      <c r="W26" s="1">
        <f t="shared" si="0"/>
        <v>0.37452815714285709</v>
      </c>
      <c r="X26" s="1">
        <f t="shared" si="1"/>
        <v>0.38455328888888896</v>
      </c>
      <c r="Y26" s="1">
        <f t="shared" si="2"/>
        <v>1.0598270440183404E-2</v>
      </c>
      <c r="Z26" s="1">
        <f t="shared" si="5"/>
        <v>1.0169340690761435E-2</v>
      </c>
    </row>
    <row r="27" spans="2:34" x14ac:dyDescent="0.2">
      <c r="B27" s="1">
        <v>6.25</v>
      </c>
      <c r="C27" s="1">
        <v>0.40772934999999999</v>
      </c>
      <c r="D27" s="1">
        <v>0.34913885</v>
      </c>
      <c r="E27" s="1">
        <v>0.28644499999999995</v>
      </c>
      <c r="F27" s="1">
        <v>0.58259280000000002</v>
      </c>
      <c r="G27" s="1">
        <v>0.40204134999999996</v>
      </c>
      <c r="H27" s="1">
        <v>0.33082515000000001</v>
      </c>
      <c r="I27" s="1">
        <v>0.51313525000000004</v>
      </c>
      <c r="J27" s="1">
        <v>0.43093385000000001</v>
      </c>
      <c r="K27" s="1">
        <v>0.48572634999999997</v>
      </c>
      <c r="L27" s="1">
        <v>0.40186814999999998</v>
      </c>
      <c r="M27" s="1">
        <v>0.4669489</v>
      </c>
      <c r="N27" s="1">
        <v>0.39459434999999998</v>
      </c>
      <c r="O27" s="1">
        <v>0.34901735</v>
      </c>
      <c r="P27" s="1">
        <v>0.42952190000000001</v>
      </c>
      <c r="Q27" s="1">
        <v>0.43436130000000001</v>
      </c>
      <c r="R27" s="1">
        <v>0.28028639999999999</v>
      </c>
      <c r="V27" s="1">
        <v>6.25</v>
      </c>
      <c r="W27" s="1">
        <f t="shared" si="0"/>
        <v>0.41027253571428568</v>
      </c>
      <c r="X27" s="1">
        <f t="shared" si="1"/>
        <v>0.40813983888888888</v>
      </c>
      <c r="Y27" s="1">
        <f t="shared" si="2"/>
        <v>3.9560593943397435E-2</v>
      </c>
      <c r="Z27" s="1">
        <f t="shared" si="5"/>
        <v>2.0819089049325151E-2</v>
      </c>
    </row>
    <row r="28" spans="2:34" x14ac:dyDescent="0.2">
      <c r="B28" s="1">
        <v>6.5</v>
      </c>
      <c r="C28" s="1">
        <v>0.44336295000000003</v>
      </c>
      <c r="D28" s="1">
        <v>0.33443010000000001</v>
      </c>
      <c r="E28" s="1">
        <v>0.30807020000000002</v>
      </c>
      <c r="F28" s="1">
        <v>0.58762169999999991</v>
      </c>
      <c r="G28" s="1">
        <v>0.42714180000000002</v>
      </c>
      <c r="H28" s="1">
        <v>0.36084040000000001</v>
      </c>
      <c r="I28" s="1">
        <v>0.47282985</v>
      </c>
      <c r="J28" s="1">
        <v>0.38081235000000002</v>
      </c>
      <c r="K28" s="1">
        <v>0.51997510000000002</v>
      </c>
      <c r="L28" s="1">
        <v>0.41919889999999999</v>
      </c>
      <c r="M28" s="1">
        <v>0.50362205000000004</v>
      </c>
      <c r="N28" s="1">
        <v>0.50357004999999999</v>
      </c>
      <c r="O28" s="1">
        <v>0.3295611</v>
      </c>
      <c r="P28" s="1">
        <v>0.40547464999999999</v>
      </c>
      <c r="Q28" s="1">
        <v>0.54867639999999995</v>
      </c>
      <c r="R28" s="1">
        <v>0.36621585000000001</v>
      </c>
      <c r="V28" s="1">
        <v>6.5</v>
      </c>
      <c r="W28" s="1">
        <f t="shared" si="0"/>
        <v>0.4191852857142857</v>
      </c>
      <c r="X28" s="1">
        <f t="shared" si="1"/>
        <v>0.44190071666666664</v>
      </c>
      <c r="Y28" s="1">
        <f t="shared" si="2"/>
        <v>3.6131558548651209E-2</v>
      </c>
      <c r="Z28" s="1">
        <f t="shared" si="5"/>
        <v>2.6095895115776729E-2</v>
      </c>
    </row>
    <row r="29" spans="2:34" x14ac:dyDescent="0.2">
      <c r="B29" s="1">
        <v>6.75</v>
      </c>
      <c r="C29" s="1">
        <v>0.3885323</v>
      </c>
      <c r="D29" s="1">
        <v>0.31892775000000001</v>
      </c>
      <c r="E29" s="1">
        <v>0.35504714999999998</v>
      </c>
      <c r="F29" s="1">
        <v>0.59953269999999992</v>
      </c>
      <c r="G29" s="1">
        <v>0.39009745000000001</v>
      </c>
      <c r="H29" s="1">
        <v>0.39826459999999997</v>
      </c>
      <c r="I29" s="1">
        <v>0.38009545</v>
      </c>
      <c r="J29" s="1">
        <v>0.38880229999999999</v>
      </c>
      <c r="K29" s="1">
        <v>0.51939420000000003</v>
      </c>
      <c r="L29" s="1">
        <v>0.39027780000000001</v>
      </c>
      <c r="M29" s="1">
        <v>0.38552710000000001</v>
      </c>
      <c r="N29" s="1">
        <v>0.52488564999999998</v>
      </c>
      <c r="O29" s="1">
        <v>0.31580130000000001</v>
      </c>
      <c r="P29" s="1">
        <v>0.43948494999999999</v>
      </c>
      <c r="Q29" s="1">
        <v>0.41770225</v>
      </c>
      <c r="R29" s="1">
        <v>0.43863454999999996</v>
      </c>
      <c r="V29" s="1">
        <v>6.75</v>
      </c>
      <c r="W29" s="1">
        <f t="shared" si="0"/>
        <v>0.40435677142857135</v>
      </c>
      <c r="X29" s="1">
        <f t="shared" si="1"/>
        <v>0.42450112222222219</v>
      </c>
      <c r="Y29" s="1">
        <f t="shared" si="2"/>
        <v>3.4122562000880256E-2</v>
      </c>
      <c r="Z29" s="1">
        <f t="shared" si="5"/>
        <v>2.215241102307107E-2</v>
      </c>
    </row>
    <row r="30" spans="2:34" x14ac:dyDescent="0.2">
      <c r="B30" s="1">
        <v>7</v>
      </c>
      <c r="C30" s="1">
        <v>0.44492995000000002</v>
      </c>
      <c r="D30" s="1">
        <v>0.32487840000000001</v>
      </c>
      <c r="E30" s="1">
        <v>0.24802570000000002</v>
      </c>
      <c r="F30" s="1">
        <v>0.44113184999999999</v>
      </c>
      <c r="G30" s="1">
        <v>0.40420164999999997</v>
      </c>
      <c r="H30" s="1">
        <v>0.40391824999999998</v>
      </c>
      <c r="I30" s="1">
        <v>0.37244575000000002</v>
      </c>
      <c r="J30" s="1">
        <v>0.37416645000000004</v>
      </c>
      <c r="K30" s="1">
        <v>0.51914335</v>
      </c>
      <c r="L30" s="1">
        <v>0.43329479999999998</v>
      </c>
      <c r="M30" s="1">
        <v>0.37645395000000004</v>
      </c>
      <c r="N30" s="1">
        <v>0.48078779999999999</v>
      </c>
      <c r="O30" s="1">
        <v>0.38116844999999999</v>
      </c>
      <c r="P30" s="1">
        <v>0.46389409999999998</v>
      </c>
      <c r="Q30" s="1">
        <v>0.36652410000000002</v>
      </c>
      <c r="R30" s="1">
        <v>0.32050725000000002</v>
      </c>
      <c r="V30" s="1">
        <v>7</v>
      </c>
      <c r="W30" s="1">
        <f t="shared" si="0"/>
        <v>0.37707593571428571</v>
      </c>
      <c r="X30" s="1">
        <f t="shared" si="1"/>
        <v>0.41288225000000001</v>
      </c>
      <c r="Y30" s="1">
        <f t="shared" si="2"/>
        <v>2.6531035875211301E-2</v>
      </c>
      <c r="Z30" s="1">
        <f t="shared" si="5"/>
        <v>2.1549485734173826E-2</v>
      </c>
    </row>
    <row r="31" spans="2:34" x14ac:dyDescent="0.2">
      <c r="B31" s="1">
        <v>7.25</v>
      </c>
      <c r="C31" s="1">
        <v>0.54346779999999995</v>
      </c>
      <c r="D31" s="1">
        <v>0.34449249999999998</v>
      </c>
      <c r="E31" s="1">
        <v>0.24724039999999997</v>
      </c>
      <c r="F31" s="1">
        <v>0.33923365</v>
      </c>
      <c r="G31" s="1">
        <v>0.35540954999999996</v>
      </c>
      <c r="H31" s="1">
        <v>0.38062289999999999</v>
      </c>
      <c r="I31" s="1">
        <v>0.36900705</v>
      </c>
      <c r="J31" s="1">
        <v>0.41918885</v>
      </c>
      <c r="K31" s="1">
        <v>0.53788075000000002</v>
      </c>
      <c r="L31" s="1">
        <v>0.38386330000000002</v>
      </c>
      <c r="M31" s="1">
        <v>0.47620885000000002</v>
      </c>
      <c r="N31" s="1">
        <v>0.47531889999999999</v>
      </c>
      <c r="O31" s="1">
        <v>0.47196649999999996</v>
      </c>
      <c r="P31" s="1">
        <v>0.4331372</v>
      </c>
      <c r="Q31" s="1">
        <v>0.43280419999999997</v>
      </c>
      <c r="R31" s="1">
        <v>0.34044134999999998</v>
      </c>
      <c r="V31" s="1">
        <v>7.25</v>
      </c>
      <c r="W31" s="1">
        <f t="shared" si="0"/>
        <v>0.36849626428571425</v>
      </c>
      <c r="X31" s="1">
        <f t="shared" si="1"/>
        <v>0.44120110000000001</v>
      </c>
      <c r="Y31" s="1">
        <f t="shared" si="2"/>
        <v>3.3476744776606664E-2</v>
      </c>
      <c r="Z31" s="1">
        <f t="shared" si="5"/>
        <v>1.9272625768881505E-2</v>
      </c>
    </row>
    <row r="32" spans="2:34" x14ac:dyDescent="0.2">
      <c r="B32" s="1">
        <v>7.5</v>
      </c>
      <c r="C32" s="1">
        <v>0.47323644999999998</v>
      </c>
      <c r="D32" s="1">
        <v>0.49198544999999999</v>
      </c>
      <c r="E32" s="1">
        <v>0.28155505000000003</v>
      </c>
      <c r="F32" s="1">
        <v>0.35332249999999998</v>
      </c>
      <c r="G32" s="1">
        <v>0.38162105000000002</v>
      </c>
      <c r="H32" s="1">
        <v>0.34329434999999997</v>
      </c>
      <c r="I32" s="1">
        <v>0.36167104999999999</v>
      </c>
      <c r="J32" s="1">
        <v>0.5054476</v>
      </c>
      <c r="K32" s="1">
        <v>0.63408525000000004</v>
      </c>
      <c r="L32" s="1">
        <v>0.42799900000000002</v>
      </c>
      <c r="M32" s="1">
        <v>0.36745035000000004</v>
      </c>
      <c r="N32" s="1">
        <v>0.48955124999999999</v>
      </c>
      <c r="O32" s="1">
        <v>0.43005684999999999</v>
      </c>
      <c r="P32" s="1">
        <v>0.42621209999999998</v>
      </c>
      <c r="Q32" s="1">
        <v>0.42453505000000002</v>
      </c>
      <c r="R32" s="1">
        <v>0.36602505000000002</v>
      </c>
      <c r="V32" s="1">
        <v>7.5</v>
      </c>
      <c r="W32" s="1">
        <f t="shared" si="0"/>
        <v>0.38381227142857144</v>
      </c>
      <c r="X32" s="1">
        <f t="shared" si="1"/>
        <v>0.45237361111111113</v>
      </c>
      <c r="Y32" s="1">
        <f t="shared" si="2"/>
        <v>2.8124308612060309E-2</v>
      </c>
      <c r="Z32" s="1">
        <f t="shared" si="5"/>
        <v>2.7496906079236005E-2</v>
      </c>
    </row>
    <row r="33" spans="2:26" x14ac:dyDescent="0.2">
      <c r="B33" s="1">
        <v>7.75</v>
      </c>
      <c r="C33" s="1">
        <v>0.38252545000000004</v>
      </c>
      <c r="D33" s="1">
        <v>0.50843830000000001</v>
      </c>
      <c r="E33" s="1">
        <v>0.28100484999999997</v>
      </c>
      <c r="F33" s="1">
        <v>0.38656679999999999</v>
      </c>
      <c r="G33" s="1">
        <v>0.38657859999999999</v>
      </c>
      <c r="H33" s="1">
        <v>0.38995489999999999</v>
      </c>
      <c r="I33" s="1">
        <v>0.44248104999999999</v>
      </c>
      <c r="J33" s="1">
        <v>0.61833355000000001</v>
      </c>
      <c r="K33" s="1">
        <v>0.60408554999999997</v>
      </c>
      <c r="L33" s="1">
        <v>0.53472140000000001</v>
      </c>
      <c r="M33" s="1">
        <v>0.46565895000000002</v>
      </c>
      <c r="N33" s="1">
        <v>0.46860594999999999</v>
      </c>
      <c r="O33" s="1">
        <v>0.44168954999999999</v>
      </c>
      <c r="P33" s="1">
        <v>0.4259867</v>
      </c>
      <c r="Q33" s="1">
        <v>0.39280400000000004</v>
      </c>
      <c r="R33" s="1">
        <v>0.37477349999999998</v>
      </c>
      <c r="V33" s="1">
        <v>7.75</v>
      </c>
      <c r="W33" s="1">
        <f t="shared" si="0"/>
        <v>0.39679285000000003</v>
      </c>
      <c r="X33" s="1">
        <f t="shared" si="1"/>
        <v>0.48073990555555557</v>
      </c>
      <c r="Y33" s="1">
        <f t="shared" si="2"/>
        <v>2.6011992808066556E-2</v>
      </c>
      <c r="Z33" s="1">
        <f t="shared" si="5"/>
        <v>2.9087816086028312E-2</v>
      </c>
    </row>
    <row r="34" spans="2:26" x14ac:dyDescent="0.2">
      <c r="B34" s="1">
        <v>8</v>
      </c>
      <c r="C34" s="1">
        <v>0.37435194999999999</v>
      </c>
      <c r="D34" s="1">
        <v>0.44634360000000001</v>
      </c>
      <c r="E34" s="1">
        <v>0.35102394999999997</v>
      </c>
      <c r="F34" s="1">
        <v>0.38116325000000001</v>
      </c>
      <c r="G34" s="1">
        <v>0.35002025000000003</v>
      </c>
      <c r="H34" s="1">
        <v>0.38522259999999997</v>
      </c>
      <c r="I34" s="1">
        <v>0.43060114999999999</v>
      </c>
      <c r="J34" s="1">
        <v>0.58302690000000001</v>
      </c>
      <c r="K34" s="1">
        <v>0.53983150000000002</v>
      </c>
      <c r="L34" s="1">
        <v>0.41926980000000003</v>
      </c>
      <c r="M34" s="1">
        <v>0.4680628</v>
      </c>
      <c r="N34" s="1">
        <v>0.36969039999999997</v>
      </c>
      <c r="O34" s="1">
        <v>0.40657425000000003</v>
      </c>
      <c r="P34" s="1">
        <v>0.41512039999999994</v>
      </c>
      <c r="Q34" s="1">
        <v>0.34154879999999999</v>
      </c>
      <c r="R34" s="1">
        <v>0.28545604999999996</v>
      </c>
      <c r="V34" s="1">
        <v>8</v>
      </c>
      <c r="W34" s="1">
        <f t="shared" si="0"/>
        <v>0.38838953571428575</v>
      </c>
      <c r="X34" s="1">
        <f t="shared" si="1"/>
        <v>0.42539787777777777</v>
      </c>
      <c r="Y34" s="1">
        <f t="shared" si="2"/>
        <v>1.403073626819719E-2</v>
      </c>
      <c r="Z34" s="1">
        <f t="shared" si="5"/>
        <v>3.1175460672358244E-2</v>
      </c>
    </row>
    <row r="35" spans="2:26" x14ac:dyDescent="0.2">
      <c r="B35" s="1">
        <v>8.25</v>
      </c>
      <c r="C35" s="1">
        <v>0.50971714999999995</v>
      </c>
      <c r="D35" s="1">
        <v>0.31547775</v>
      </c>
      <c r="E35" s="1">
        <v>0.43233414999999997</v>
      </c>
      <c r="F35" s="1">
        <v>0.42103455000000001</v>
      </c>
      <c r="G35" s="1">
        <v>0.36462194999999997</v>
      </c>
      <c r="H35" s="1">
        <v>0.33186895</v>
      </c>
      <c r="I35" s="1">
        <v>0.36327085000000003</v>
      </c>
      <c r="J35" s="1">
        <v>0.52145124999999992</v>
      </c>
      <c r="K35" s="1">
        <v>0.49467214999999998</v>
      </c>
      <c r="L35" s="1">
        <v>0.36791485000000002</v>
      </c>
      <c r="M35" s="1">
        <v>0.49550755000000002</v>
      </c>
      <c r="N35" s="1">
        <v>0.36934895000000001</v>
      </c>
      <c r="O35" s="1">
        <v>0.37377494999999999</v>
      </c>
      <c r="P35" s="1">
        <v>0.44089905000000001</v>
      </c>
      <c r="Q35" s="1">
        <v>0.39317405</v>
      </c>
      <c r="R35" s="1">
        <v>0.3334876</v>
      </c>
      <c r="V35" s="1">
        <v>8.25</v>
      </c>
      <c r="W35" s="1">
        <f t="shared" si="0"/>
        <v>0.39118933571428577</v>
      </c>
      <c r="X35" s="1">
        <f t="shared" si="1"/>
        <v>0.42113671111111106</v>
      </c>
      <c r="Y35" s="1">
        <f t="shared" si="2"/>
        <v>2.5527247589421556E-2</v>
      </c>
      <c r="Z35" s="1">
        <f t="shared" si="5"/>
        <v>2.285643339170167E-2</v>
      </c>
    </row>
    <row r="36" spans="2:26" x14ac:dyDescent="0.2">
      <c r="B36" s="1">
        <v>8.5</v>
      </c>
      <c r="C36" s="1">
        <v>0.42039254999999998</v>
      </c>
      <c r="D36" s="1">
        <v>0.33851189999999998</v>
      </c>
      <c r="E36" s="1">
        <v>0.353796</v>
      </c>
      <c r="F36" s="1">
        <v>0.42652230000000002</v>
      </c>
      <c r="G36" s="1">
        <v>0.46839490000000006</v>
      </c>
      <c r="H36" s="1">
        <v>0.38733505000000001</v>
      </c>
      <c r="I36" s="1">
        <v>0.39873650000000005</v>
      </c>
      <c r="J36" s="1">
        <v>0.63992335</v>
      </c>
      <c r="K36" s="1">
        <v>0.41358430000000002</v>
      </c>
      <c r="L36" s="1">
        <v>0.43383994999999997</v>
      </c>
      <c r="M36" s="1">
        <v>0.48883664999999998</v>
      </c>
      <c r="N36" s="1">
        <v>0.37792500000000001</v>
      </c>
      <c r="O36" s="1">
        <v>0.33118965</v>
      </c>
      <c r="P36" s="1">
        <v>0.42977295000000004</v>
      </c>
      <c r="Q36" s="1">
        <v>0.45083075</v>
      </c>
      <c r="R36" s="1">
        <v>0.29780010000000001</v>
      </c>
      <c r="V36" s="1">
        <v>8.5</v>
      </c>
      <c r="W36" s="1">
        <f t="shared" si="0"/>
        <v>0.39909845714285719</v>
      </c>
      <c r="X36" s="1">
        <f t="shared" si="1"/>
        <v>0.42930030000000008</v>
      </c>
      <c r="Y36" s="1">
        <f t="shared" si="2"/>
        <v>1.6810608067032773E-2</v>
      </c>
      <c r="Z36" s="1">
        <f t="shared" si="5"/>
        <v>3.2955242082070089E-2</v>
      </c>
    </row>
    <row r="37" spans="2:26" x14ac:dyDescent="0.2">
      <c r="B37" s="1">
        <v>8.75</v>
      </c>
      <c r="C37" s="1">
        <v>0.39346565</v>
      </c>
      <c r="D37" s="1">
        <v>0.38813825000000002</v>
      </c>
      <c r="E37" s="1">
        <v>0.36446365000000003</v>
      </c>
      <c r="F37" s="1">
        <v>0.43123299999999998</v>
      </c>
      <c r="G37" s="1">
        <v>0.61067839999999995</v>
      </c>
      <c r="H37" s="1">
        <v>0.40914855</v>
      </c>
      <c r="I37" s="1">
        <v>0.45313080000000006</v>
      </c>
      <c r="J37" s="1">
        <v>0.67302879999999998</v>
      </c>
      <c r="K37" s="1">
        <v>0.38028309999999999</v>
      </c>
      <c r="L37" s="1">
        <v>0.42519264999999995</v>
      </c>
      <c r="M37" s="1">
        <v>0.40958024999999998</v>
      </c>
      <c r="N37" s="1">
        <v>0.45811335000000003</v>
      </c>
      <c r="O37" s="1">
        <v>0.37695289999999998</v>
      </c>
      <c r="P37" s="1">
        <v>0.44858755</v>
      </c>
      <c r="Q37" s="1">
        <v>0.4292224</v>
      </c>
      <c r="R37" s="1">
        <v>0.36718040000000002</v>
      </c>
      <c r="V37" s="1">
        <v>8.75</v>
      </c>
      <c r="W37" s="1">
        <f t="shared" si="0"/>
        <v>0.43575118571428578</v>
      </c>
      <c r="X37" s="1">
        <f t="shared" si="1"/>
        <v>0.44090459999999998</v>
      </c>
      <c r="Y37" s="1">
        <f t="shared" si="2"/>
        <v>3.1155014289443662E-2</v>
      </c>
      <c r="Z37" s="1">
        <f t="shared" si="5"/>
        <v>3.0912378623621575E-2</v>
      </c>
    </row>
    <row r="38" spans="2:26" x14ac:dyDescent="0.2">
      <c r="B38" s="1">
        <v>9</v>
      </c>
      <c r="C38" s="1">
        <v>0.41064820000000002</v>
      </c>
      <c r="D38" s="1">
        <v>0.42011270000000001</v>
      </c>
      <c r="E38" s="1">
        <v>0.33779559999999997</v>
      </c>
      <c r="F38" s="1">
        <v>0.45563819999999999</v>
      </c>
      <c r="G38" s="1">
        <v>0.54789494999999999</v>
      </c>
      <c r="H38" s="1">
        <v>0.41312785000000002</v>
      </c>
      <c r="I38" s="1">
        <v>0.47591095</v>
      </c>
      <c r="J38" s="1">
        <v>0.59358394999999997</v>
      </c>
      <c r="K38" s="1">
        <v>0.39624320000000002</v>
      </c>
      <c r="L38" s="1">
        <v>0.40722199999999997</v>
      </c>
      <c r="M38" s="1">
        <v>0.410186</v>
      </c>
      <c r="N38" s="1">
        <v>0.52337109999999998</v>
      </c>
      <c r="O38" s="1">
        <v>0.44855915000000002</v>
      </c>
      <c r="P38" s="1">
        <v>0.48100144999999994</v>
      </c>
      <c r="Q38" s="1">
        <v>0.35899009999999998</v>
      </c>
      <c r="R38" s="1">
        <v>0.49674825</v>
      </c>
      <c r="V38" s="1">
        <v>9</v>
      </c>
      <c r="W38" s="1">
        <f t="shared" si="0"/>
        <v>0.43730406428571422</v>
      </c>
      <c r="X38" s="1">
        <f t="shared" si="1"/>
        <v>0.45732280000000003</v>
      </c>
      <c r="Y38" s="1">
        <f t="shared" si="2"/>
        <v>2.4664162389863322E-2</v>
      </c>
      <c r="Z38" s="1">
        <f t="shared" si="5"/>
        <v>2.4510012287325633E-2</v>
      </c>
    </row>
    <row r="39" spans="2:26" x14ac:dyDescent="0.2">
      <c r="B39" s="1">
        <v>9.25</v>
      </c>
      <c r="C39" s="1">
        <v>0.50408739999999996</v>
      </c>
      <c r="D39" s="1">
        <v>0.38124994999999995</v>
      </c>
      <c r="E39" s="1">
        <v>0.27463375000000001</v>
      </c>
      <c r="F39" s="1">
        <v>0.45195854999999996</v>
      </c>
      <c r="G39" s="1">
        <v>0.48564370000000001</v>
      </c>
      <c r="H39" s="1">
        <v>0.33514675000000005</v>
      </c>
      <c r="I39" s="1">
        <v>0.43482580000000004</v>
      </c>
      <c r="J39" s="1">
        <v>0.52057284999999998</v>
      </c>
      <c r="K39" s="1">
        <v>0.4078176</v>
      </c>
      <c r="L39" s="1">
        <v>0.39648499999999998</v>
      </c>
      <c r="M39" s="1">
        <v>0.41365014999999999</v>
      </c>
      <c r="N39" s="1">
        <v>0.54407889999999992</v>
      </c>
      <c r="O39" s="1">
        <v>0.44645774999999999</v>
      </c>
      <c r="P39" s="1">
        <v>0.44862505000000003</v>
      </c>
      <c r="Q39" s="1">
        <v>0.46505215</v>
      </c>
      <c r="R39" s="1">
        <v>0.47303669999999998</v>
      </c>
      <c r="V39" s="1">
        <v>9.25</v>
      </c>
      <c r="W39" s="1">
        <f t="shared" si="0"/>
        <v>0.40964941428571428</v>
      </c>
      <c r="X39" s="1">
        <f t="shared" si="1"/>
        <v>0.45730846111111106</v>
      </c>
      <c r="Y39" s="1">
        <f t="shared" si="2"/>
        <v>3.1511140935887923E-2</v>
      </c>
      <c r="Z39" s="1">
        <f t="shared" si="5"/>
        <v>1.6702819383963938E-2</v>
      </c>
    </row>
    <row r="40" spans="2:26" x14ac:dyDescent="0.2">
      <c r="B40" s="1">
        <v>9.5</v>
      </c>
      <c r="C40" s="1">
        <v>0.54715445000000007</v>
      </c>
      <c r="D40" s="1">
        <v>0.34809709999999999</v>
      </c>
      <c r="E40" s="1">
        <v>0.2351174</v>
      </c>
      <c r="F40" s="1">
        <v>0.46816550000000001</v>
      </c>
      <c r="G40" s="1">
        <v>0.40794829999999999</v>
      </c>
      <c r="H40" s="1">
        <v>0.33997845000000004</v>
      </c>
      <c r="I40" s="1">
        <v>0.47468045000000003</v>
      </c>
      <c r="J40" s="1">
        <v>0.53513515</v>
      </c>
      <c r="K40" s="1">
        <v>0.39691300000000002</v>
      </c>
      <c r="L40" s="1">
        <v>0.39339305000000002</v>
      </c>
      <c r="M40" s="1">
        <v>0.4960098</v>
      </c>
      <c r="N40" s="1">
        <v>0.55030184999999998</v>
      </c>
      <c r="O40" s="1">
        <v>0.42287780000000003</v>
      </c>
      <c r="P40" s="1">
        <v>0.40563329999999997</v>
      </c>
      <c r="Q40" s="1">
        <v>0.47046674999999999</v>
      </c>
      <c r="R40" s="1">
        <v>0.40202715</v>
      </c>
      <c r="V40" s="1">
        <v>9.5</v>
      </c>
      <c r="W40" s="1">
        <f t="shared" si="0"/>
        <v>0.40302023571428575</v>
      </c>
      <c r="X40" s="1">
        <f t="shared" si="1"/>
        <v>0.45252865000000003</v>
      </c>
      <c r="Y40" s="1">
        <f t="shared" si="2"/>
        <v>3.9448649303731147E-2</v>
      </c>
      <c r="Z40" s="1">
        <f t="shared" si="5"/>
        <v>2.0687719884463964E-2</v>
      </c>
    </row>
    <row r="41" spans="2:26" x14ac:dyDescent="0.2">
      <c r="B41" s="1">
        <v>9.75</v>
      </c>
      <c r="C41" s="1">
        <v>0.48852109999999999</v>
      </c>
      <c r="D41" s="1">
        <v>0.36100595000000002</v>
      </c>
      <c r="E41" s="1">
        <v>0.27415220000000001</v>
      </c>
      <c r="F41" s="1">
        <v>0.49438510000000002</v>
      </c>
      <c r="G41" s="1">
        <v>0.38888460000000002</v>
      </c>
      <c r="H41" s="1">
        <v>0.35340015000000002</v>
      </c>
      <c r="I41" s="1">
        <v>0.37927719999999998</v>
      </c>
      <c r="J41" s="1">
        <v>0.53122605000000001</v>
      </c>
      <c r="K41" s="1">
        <v>0.41832460000000005</v>
      </c>
      <c r="L41" s="1">
        <v>0.49727195000000002</v>
      </c>
      <c r="M41" s="1">
        <v>0.59102995000000003</v>
      </c>
      <c r="N41" s="1">
        <v>0.59948259999999998</v>
      </c>
      <c r="O41" s="1">
        <v>0.33328849999999999</v>
      </c>
      <c r="P41" s="1">
        <v>0.44868449999999999</v>
      </c>
      <c r="Q41" s="1">
        <v>0.44476009999999999</v>
      </c>
      <c r="R41" s="1">
        <v>0.27940565000000001</v>
      </c>
      <c r="V41" s="1">
        <v>9.75</v>
      </c>
      <c r="W41" s="1">
        <f t="shared" si="0"/>
        <v>0.39137518571428576</v>
      </c>
      <c r="X41" s="1">
        <f t="shared" si="1"/>
        <v>0.46038598888888888</v>
      </c>
      <c r="Y41" s="1">
        <f t="shared" si="2"/>
        <v>2.9401391922931047E-2</v>
      </c>
      <c r="Z41" s="1">
        <f t="shared" si="5"/>
        <v>3.6104114225766613E-2</v>
      </c>
    </row>
    <row r="42" spans="2:26" x14ac:dyDescent="0.2">
      <c r="B42" s="1">
        <v>10</v>
      </c>
      <c r="C42" s="1">
        <v>0.47316024999999995</v>
      </c>
      <c r="D42" s="1">
        <v>0.32544545000000002</v>
      </c>
      <c r="E42" s="1">
        <v>0.28853355000000003</v>
      </c>
      <c r="F42" s="1">
        <v>0.39348360000000004</v>
      </c>
      <c r="G42" s="1">
        <v>0.38580415000000001</v>
      </c>
      <c r="H42" s="1">
        <v>0.48630589999999996</v>
      </c>
      <c r="I42" s="1">
        <v>0.40513624999999998</v>
      </c>
      <c r="J42" s="1">
        <v>0.50146614999999994</v>
      </c>
      <c r="K42" s="1">
        <v>0.47250515000000004</v>
      </c>
      <c r="L42" s="1">
        <v>0.57112489999999994</v>
      </c>
      <c r="M42" s="1">
        <v>0.51678354999999998</v>
      </c>
      <c r="N42" s="1">
        <v>0.51860989999999996</v>
      </c>
      <c r="O42" s="1">
        <v>0.38487309999999997</v>
      </c>
      <c r="P42" s="1">
        <v>0.49490325000000002</v>
      </c>
      <c r="Q42" s="1">
        <v>0.35660959999999997</v>
      </c>
      <c r="R42" s="1">
        <v>0.296041</v>
      </c>
      <c r="V42" s="1">
        <v>10</v>
      </c>
      <c r="W42" s="1">
        <f t="shared" si="0"/>
        <v>0.39398130714285712</v>
      </c>
      <c r="X42" s="1">
        <f t="shared" si="1"/>
        <v>0.45699073333333334</v>
      </c>
      <c r="Y42" s="1">
        <f t="shared" si="2"/>
        <v>2.7080600594935798E-2</v>
      </c>
      <c r="Z42" s="1">
        <f t="shared" si="5"/>
        <v>3.0100980739250351E-2</v>
      </c>
    </row>
    <row r="43" spans="2:26" x14ac:dyDescent="0.2">
      <c r="B43" s="1">
        <v>10.25</v>
      </c>
      <c r="C43" s="1">
        <v>0.3831754</v>
      </c>
      <c r="D43" s="1">
        <v>0.33516425</v>
      </c>
      <c r="E43" s="1">
        <v>0.28625735000000002</v>
      </c>
      <c r="F43" s="1">
        <v>0.3674808</v>
      </c>
      <c r="G43" s="1">
        <v>0.47637689999999999</v>
      </c>
      <c r="H43" s="1">
        <v>0.4958264</v>
      </c>
      <c r="I43" s="1">
        <v>0.59599580000000008</v>
      </c>
      <c r="J43" s="1">
        <v>0.50385869999999999</v>
      </c>
      <c r="K43" s="1">
        <v>0.53967445000000003</v>
      </c>
      <c r="L43" s="1">
        <v>0.39944819999999998</v>
      </c>
      <c r="M43" s="1">
        <v>0.43270350000000002</v>
      </c>
      <c r="N43" s="1">
        <v>0.47952264999999999</v>
      </c>
      <c r="O43" s="1">
        <v>0.39712375</v>
      </c>
      <c r="P43" s="1">
        <v>0.51407340000000001</v>
      </c>
      <c r="Q43" s="1">
        <v>0.46065220000000001</v>
      </c>
      <c r="R43" s="1">
        <v>0.40202970000000005</v>
      </c>
      <c r="V43" s="1">
        <v>10.25</v>
      </c>
      <c r="W43" s="1">
        <f t="shared" si="0"/>
        <v>0.42003955714285712</v>
      </c>
      <c r="X43" s="1">
        <f t="shared" si="1"/>
        <v>0.4587873944444445</v>
      </c>
      <c r="Y43" s="1">
        <f t="shared" si="2"/>
        <v>4.0561836067124074E-2</v>
      </c>
      <c r="Z43" s="1">
        <f t="shared" si="5"/>
        <v>1.7985124851085322E-2</v>
      </c>
    </row>
    <row r="44" spans="2:26" x14ac:dyDescent="0.2">
      <c r="B44" s="1">
        <v>10.5</v>
      </c>
      <c r="C44" s="1">
        <v>0.56189345000000002</v>
      </c>
      <c r="D44" s="1">
        <v>0.34350205</v>
      </c>
      <c r="E44" s="1">
        <v>0.38534445000000001</v>
      </c>
      <c r="F44" s="1">
        <v>0.54665414999999995</v>
      </c>
      <c r="G44" s="1">
        <v>0.55443470000000006</v>
      </c>
      <c r="H44" s="1">
        <v>0.41606255000000003</v>
      </c>
      <c r="I44" s="1">
        <v>0.59249605000000005</v>
      </c>
      <c r="J44" s="1">
        <v>0.5209665</v>
      </c>
      <c r="K44" s="1">
        <v>0.57101709999999994</v>
      </c>
      <c r="L44" s="1">
        <v>0.41855884999999998</v>
      </c>
      <c r="M44" s="1">
        <v>0.42664629999999998</v>
      </c>
      <c r="N44" s="1">
        <v>0.50093659999999995</v>
      </c>
      <c r="O44" s="1">
        <v>0.40782209999999997</v>
      </c>
      <c r="P44" s="1">
        <v>0.50780954999999994</v>
      </c>
      <c r="Q44" s="1">
        <v>0.50255070000000002</v>
      </c>
      <c r="R44" s="1">
        <v>0.37421280000000001</v>
      </c>
      <c r="V44" s="1">
        <v>10.5</v>
      </c>
      <c r="W44" s="1">
        <f t="shared" si="0"/>
        <v>0.48576962857142852</v>
      </c>
      <c r="X44" s="1">
        <f t="shared" si="1"/>
        <v>0.47005783333333334</v>
      </c>
      <c r="Y44" s="1">
        <f t="shared" si="2"/>
        <v>3.8044941910963213E-2</v>
      </c>
      <c r="Z44" s="1">
        <f t="shared" si="5"/>
        <v>2.1671539843935637E-2</v>
      </c>
    </row>
    <row r="45" spans="2:26" x14ac:dyDescent="0.2">
      <c r="B45" s="1">
        <v>10.75</v>
      </c>
      <c r="C45" s="1">
        <v>0.56541164999999993</v>
      </c>
      <c r="D45" s="1">
        <v>0.33898110000000004</v>
      </c>
      <c r="E45" s="1">
        <v>0.51947785000000002</v>
      </c>
      <c r="F45" s="1">
        <v>0.61442890000000006</v>
      </c>
      <c r="G45" s="1">
        <v>0.61274085</v>
      </c>
      <c r="H45" s="1">
        <v>0.42781524999999998</v>
      </c>
      <c r="I45" s="1">
        <v>0.49897170000000002</v>
      </c>
      <c r="J45" s="1">
        <v>0.58089835000000001</v>
      </c>
      <c r="K45" s="1">
        <v>0.53423889999999996</v>
      </c>
      <c r="L45" s="1">
        <v>0.57660195000000003</v>
      </c>
      <c r="M45" s="1">
        <v>0.57272875000000001</v>
      </c>
      <c r="N45" s="1">
        <v>0.4311779</v>
      </c>
      <c r="O45" s="1">
        <v>0.33479740000000002</v>
      </c>
      <c r="P45" s="1">
        <v>0.52306154999999999</v>
      </c>
      <c r="Q45" s="1">
        <v>0.52005305000000002</v>
      </c>
      <c r="R45" s="1">
        <v>0.37740235</v>
      </c>
      <c r="V45" s="1">
        <v>10.75</v>
      </c>
      <c r="W45" s="1">
        <f t="shared" si="0"/>
        <v>0.51111818571428569</v>
      </c>
      <c r="X45" s="1">
        <f t="shared" si="1"/>
        <v>0.49455113333333334</v>
      </c>
      <c r="Y45" s="1">
        <f t="shared" si="2"/>
        <v>3.8027567170440174E-2</v>
      </c>
      <c r="Z45" s="1">
        <f t="shared" si="5"/>
        <v>3.0413695740327359E-2</v>
      </c>
    </row>
    <row r="46" spans="2:26" x14ac:dyDescent="0.2">
      <c r="B46" s="1">
        <v>11</v>
      </c>
      <c r="C46" s="1">
        <v>0.48155599999999998</v>
      </c>
      <c r="D46" s="1">
        <v>0.42969334999999997</v>
      </c>
      <c r="E46" s="1">
        <v>0.48322029999999999</v>
      </c>
      <c r="F46" s="1">
        <v>0.50400239999999996</v>
      </c>
      <c r="G46" s="1">
        <v>0.60687895000000003</v>
      </c>
      <c r="H46" s="1">
        <v>0.43852849999999999</v>
      </c>
      <c r="I46" s="1">
        <v>0.47179739999999998</v>
      </c>
      <c r="J46" s="1">
        <v>0.53988329999999995</v>
      </c>
      <c r="K46" s="1">
        <v>0.55120884999999997</v>
      </c>
      <c r="L46" s="1">
        <v>0.43178744999999996</v>
      </c>
      <c r="M46" s="1">
        <v>0.55577195000000001</v>
      </c>
      <c r="N46" s="1">
        <v>0.3643595</v>
      </c>
      <c r="O46" s="1">
        <v>0.37386395</v>
      </c>
      <c r="P46" s="1">
        <v>0.51745560000000002</v>
      </c>
      <c r="Q46" s="1">
        <v>0.54673055000000004</v>
      </c>
      <c r="R46" s="1">
        <v>0.44838290000000003</v>
      </c>
      <c r="V46" s="1">
        <v>11</v>
      </c>
      <c r="W46" s="1">
        <f t="shared" si="0"/>
        <v>0.48795384285714283</v>
      </c>
      <c r="X46" s="1">
        <f t="shared" si="1"/>
        <v>0.4810493388888889</v>
      </c>
      <c r="Y46" s="1">
        <f t="shared" si="2"/>
        <v>2.2126398964010988E-2</v>
      </c>
      <c r="Z46" s="1">
        <f t="shared" si="5"/>
        <v>2.5875168799639539E-2</v>
      </c>
    </row>
    <row r="47" spans="2:26" x14ac:dyDescent="0.2">
      <c r="B47" s="1">
        <v>11.25</v>
      </c>
      <c r="C47" s="1">
        <v>0.53104164999999992</v>
      </c>
      <c r="D47" s="1">
        <v>0.55740020000000001</v>
      </c>
      <c r="E47" s="1">
        <v>0.44649835000000004</v>
      </c>
      <c r="F47" s="1">
        <v>0.38195875000000001</v>
      </c>
      <c r="G47" s="1">
        <v>0.49537724999999999</v>
      </c>
      <c r="H47" s="1">
        <v>0.4670396</v>
      </c>
      <c r="I47" s="1">
        <v>0.44864579999999998</v>
      </c>
      <c r="J47" s="1">
        <v>0.60261184999999995</v>
      </c>
      <c r="K47" s="1">
        <v>0.54322994999999996</v>
      </c>
      <c r="L47" s="1">
        <v>0.42041115000000001</v>
      </c>
      <c r="M47" s="1">
        <v>0.58267535000000004</v>
      </c>
      <c r="N47" s="1">
        <v>0.37737350000000003</v>
      </c>
      <c r="O47" s="1">
        <v>0.32279975</v>
      </c>
      <c r="P47" s="1">
        <v>0.43699790000000005</v>
      </c>
      <c r="Q47" s="1">
        <v>0.56004604999999996</v>
      </c>
      <c r="R47" s="1">
        <v>0.5313793</v>
      </c>
      <c r="V47" s="1">
        <v>11.25</v>
      </c>
      <c r="W47" s="1">
        <f t="shared" si="0"/>
        <v>0.47542308571428571</v>
      </c>
      <c r="X47" s="1">
        <f t="shared" si="1"/>
        <v>0.48639164444444449</v>
      </c>
      <c r="Y47" s="1">
        <f t="shared" si="2"/>
        <v>2.2131301298945985E-2</v>
      </c>
      <c r="Z47" s="1">
        <f t="shared" si="5"/>
        <v>3.3102864324465707E-2</v>
      </c>
    </row>
    <row r="48" spans="2:26" x14ac:dyDescent="0.2">
      <c r="B48" s="1">
        <v>11.5</v>
      </c>
      <c r="C48" s="1">
        <v>0.53063665000000004</v>
      </c>
      <c r="D48" s="1">
        <v>0.47597450000000002</v>
      </c>
      <c r="E48" s="1">
        <v>0.27284324999999998</v>
      </c>
      <c r="F48" s="1">
        <v>0.38102564999999999</v>
      </c>
      <c r="G48" s="1">
        <v>0.45499265</v>
      </c>
      <c r="H48" s="1">
        <v>0.47644980000000003</v>
      </c>
      <c r="I48" s="1">
        <v>0.57401159999999996</v>
      </c>
      <c r="J48" s="1">
        <v>0.76471175000000002</v>
      </c>
      <c r="K48" s="1">
        <v>0.55084710000000003</v>
      </c>
      <c r="L48" s="1">
        <v>0.41695884999999999</v>
      </c>
      <c r="M48" s="1">
        <v>0.52876889999999999</v>
      </c>
      <c r="N48" s="1">
        <v>0.495782</v>
      </c>
      <c r="O48" s="1">
        <v>0.46538770000000002</v>
      </c>
      <c r="P48" s="1">
        <v>0.44123509999999999</v>
      </c>
      <c r="Q48" s="1">
        <v>0.48710495000000004</v>
      </c>
      <c r="R48" s="1">
        <v>0.53706555</v>
      </c>
      <c r="V48" s="1">
        <v>11.5</v>
      </c>
      <c r="W48" s="1">
        <f t="shared" si="0"/>
        <v>0.45227630000000002</v>
      </c>
      <c r="X48" s="1">
        <f t="shared" si="1"/>
        <v>0.52087354444444456</v>
      </c>
      <c r="Y48" s="1">
        <f t="shared" si="2"/>
        <v>3.7602571979773326E-2</v>
      </c>
      <c r="Z48" s="1">
        <f t="shared" si="5"/>
        <v>3.3884839748965501E-2</v>
      </c>
    </row>
    <row r="49" spans="2:26" x14ac:dyDescent="0.2">
      <c r="B49" s="1">
        <v>11.75</v>
      </c>
      <c r="C49" s="1">
        <v>0.60792544999999998</v>
      </c>
      <c r="D49" s="1">
        <v>0.41744690000000001</v>
      </c>
      <c r="E49" s="1">
        <v>0.21652864999999999</v>
      </c>
      <c r="F49" s="1">
        <v>0.57699364999999991</v>
      </c>
      <c r="G49" s="1">
        <v>0.44122030000000001</v>
      </c>
      <c r="H49" s="1">
        <v>0.47976344999999998</v>
      </c>
      <c r="I49" s="1">
        <v>0.66542290000000004</v>
      </c>
      <c r="J49" s="1">
        <v>0.71442369999999999</v>
      </c>
      <c r="K49" s="1">
        <v>0.57976084999999999</v>
      </c>
      <c r="L49" s="1">
        <v>0.62736354999999999</v>
      </c>
      <c r="M49" s="1">
        <v>0.57200705000000007</v>
      </c>
      <c r="N49" s="1">
        <v>0.53228220000000004</v>
      </c>
      <c r="O49" s="1">
        <v>0.53077815000000006</v>
      </c>
      <c r="P49" s="1">
        <v>0.50141389999999997</v>
      </c>
      <c r="Q49" s="1">
        <v>0.53460085000000002</v>
      </c>
      <c r="R49" s="1">
        <v>0.45620240000000001</v>
      </c>
      <c r="V49" s="1">
        <v>11.75</v>
      </c>
      <c r="W49" s="1">
        <f t="shared" si="0"/>
        <v>0.48647161428571423</v>
      </c>
      <c r="X49" s="1">
        <f t="shared" si="1"/>
        <v>0.56098140555555553</v>
      </c>
      <c r="Y49" s="1">
        <f t="shared" si="2"/>
        <v>5.6630618480981991E-2</v>
      </c>
      <c r="Z49" s="1">
        <f t="shared" si="5"/>
        <v>2.5106468200139755E-2</v>
      </c>
    </row>
    <row r="50" spans="2:26" x14ac:dyDescent="0.2">
      <c r="B50" s="1">
        <v>12</v>
      </c>
      <c r="C50" s="1">
        <v>0.67842259999999999</v>
      </c>
      <c r="D50" s="1">
        <v>0.45252975000000001</v>
      </c>
      <c r="E50" s="1">
        <v>0.25963855000000002</v>
      </c>
      <c r="F50" s="1">
        <v>0.67179414999999998</v>
      </c>
      <c r="G50" s="1">
        <v>0.57187569999999999</v>
      </c>
      <c r="H50" s="1">
        <v>0.50141904999999998</v>
      </c>
      <c r="I50" s="1">
        <v>0.59573345</v>
      </c>
      <c r="J50" s="1">
        <v>0.68604670000000001</v>
      </c>
      <c r="K50" s="1">
        <v>0.53018324999999999</v>
      </c>
      <c r="L50" s="1">
        <v>0.50620114999999999</v>
      </c>
      <c r="M50" s="1">
        <v>0.57594790000000007</v>
      </c>
      <c r="N50" s="1">
        <v>0.63390394999999999</v>
      </c>
      <c r="O50" s="1">
        <v>0.35740854999999999</v>
      </c>
      <c r="P50" s="1">
        <v>0.56096575000000004</v>
      </c>
      <c r="Q50" s="1">
        <v>0.44014645000000002</v>
      </c>
      <c r="R50" s="1">
        <v>0.39336875000000004</v>
      </c>
      <c r="V50" s="1">
        <v>12</v>
      </c>
      <c r="W50" s="1">
        <f t="shared" si="0"/>
        <v>0.5330590357142857</v>
      </c>
      <c r="X50" s="1">
        <f t="shared" si="1"/>
        <v>0.5204636055555556</v>
      </c>
      <c r="Y50" s="1">
        <f t="shared" si="2"/>
        <v>5.5217670987934168E-2</v>
      </c>
      <c r="Z50" s="1">
        <f t="shared" si="5"/>
        <v>3.6227328466327452E-2</v>
      </c>
    </row>
    <row r="51" spans="2:26" x14ac:dyDescent="0.2">
      <c r="B51" s="1">
        <v>12.25</v>
      </c>
      <c r="C51" s="1">
        <v>0.80783040000000006</v>
      </c>
      <c r="D51" s="1">
        <v>0.51737674999999994</v>
      </c>
      <c r="E51" s="1">
        <v>0.26825005000000002</v>
      </c>
      <c r="F51" s="1">
        <v>0.58770695000000006</v>
      </c>
      <c r="G51" s="1">
        <v>0.57662005000000005</v>
      </c>
      <c r="H51" s="1">
        <v>0.62318870000000004</v>
      </c>
      <c r="I51" s="1">
        <v>0.53565505000000002</v>
      </c>
      <c r="J51" s="1">
        <v>0.62601440000000008</v>
      </c>
      <c r="K51" s="1">
        <v>0.48274319999999998</v>
      </c>
      <c r="L51" s="1">
        <v>0.52768170000000003</v>
      </c>
      <c r="M51" s="1">
        <v>0.6914498</v>
      </c>
      <c r="N51" s="1">
        <v>0.59827549999999996</v>
      </c>
      <c r="O51" s="1">
        <v>0.49967620000000001</v>
      </c>
      <c r="P51" s="1">
        <v>0.6206718</v>
      </c>
      <c r="Q51" s="1">
        <v>0.54633494999999999</v>
      </c>
      <c r="R51" s="1">
        <v>0.35230344999999996</v>
      </c>
      <c r="V51" s="1">
        <v>12.25</v>
      </c>
      <c r="W51" s="1">
        <f t="shared" si="0"/>
        <v>0.55951827857142855</v>
      </c>
      <c r="X51" s="1">
        <f t="shared" si="1"/>
        <v>0.54946122222222227</v>
      </c>
      <c r="Y51" s="1">
        <f t="shared" si="2"/>
        <v>6.0549556067634486E-2</v>
      </c>
      <c r="Z51" s="1">
        <f t="shared" si="5"/>
        <v>3.3283311757299906E-2</v>
      </c>
    </row>
    <row r="52" spans="2:26" x14ac:dyDescent="0.2">
      <c r="B52" s="1">
        <v>12.5</v>
      </c>
      <c r="C52" s="1">
        <v>0.79217680000000001</v>
      </c>
      <c r="D52" s="1">
        <v>0.61212834999999999</v>
      </c>
      <c r="E52" s="1">
        <v>0.35562495</v>
      </c>
      <c r="F52" s="1">
        <v>0.55077160000000003</v>
      </c>
      <c r="G52" s="1">
        <v>0.54262670000000002</v>
      </c>
      <c r="H52" s="1">
        <v>0.58655324999999991</v>
      </c>
      <c r="I52" s="1">
        <v>0.60620425</v>
      </c>
      <c r="J52" s="1">
        <v>0.57040415</v>
      </c>
      <c r="K52" s="1">
        <v>0.49881700000000001</v>
      </c>
      <c r="L52" s="1">
        <v>0.52054460000000002</v>
      </c>
      <c r="M52" s="1">
        <v>0.68452964999999999</v>
      </c>
      <c r="N52" s="1">
        <v>0.52929875000000004</v>
      </c>
      <c r="O52" s="1">
        <v>0.59988569999999997</v>
      </c>
      <c r="P52" s="1">
        <v>0.612599</v>
      </c>
      <c r="Q52" s="1">
        <v>0.58921855000000001</v>
      </c>
      <c r="R52" s="1">
        <v>0.58702300000000007</v>
      </c>
      <c r="V52" s="1">
        <v>12.5</v>
      </c>
      <c r="W52" s="1">
        <f t="shared" si="0"/>
        <v>0.57801227142857148</v>
      </c>
      <c r="X52" s="1">
        <f t="shared" si="1"/>
        <v>0.57692448888888892</v>
      </c>
      <c r="Y52" s="1">
        <f t="shared" si="2"/>
        <v>4.8635770116689056E-2</v>
      </c>
      <c r="Z52" s="1">
        <f t="shared" si="5"/>
        <v>1.8716481164600503E-2</v>
      </c>
    </row>
    <row r="53" spans="2:26" x14ac:dyDescent="0.2">
      <c r="B53" s="1">
        <v>12.75</v>
      </c>
      <c r="C53" s="1">
        <v>0.75677594999999998</v>
      </c>
      <c r="D53" s="1">
        <v>0.61560974999999996</v>
      </c>
      <c r="E53" s="1">
        <v>0.50525094999999998</v>
      </c>
      <c r="F53" s="1">
        <v>0.65999154999999998</v>
      </c>
      <c r="G53" s="1">
        <v>0.56029499999999999</v>
      </c>
      <c r="H53" s="1">
        <v>0.61059164999999993</v>
      </c>
      <c r="I53" s="1">
        <v>0.65009110000000003</v>
      </c>
      <c r="J53" s="1">
        <v>0.64624720000000002</v>
      </c>
      <c r="K53" s="1">
        <v>0.50853275000000009</v>
      </c>
      <c r="L53" s="1">
        <v>0.60339239999999994</v>
      </c>
      <c r="M53" s="1">
        <v>0.56928179999999995</v>
      </c>
      <c r="N53" s="1">
        <v>0.64809289999999997</v>
      </c>
      <c r="O53" s="1">
        <v>0.61037389999999991</v>
      </c>
      <c r="P53" s="1">
        <v>0.52392689999999997</v>
      </c>
      <c r="Q53" s="1">
        <v>0.66609289999999999</v>
      </c>
      <c r="R53" s="1">
        <v>0.65279549999999997</v>
      </c>
      <c r="V53" s="1">
        <v>12.75</v>
      </c>
      <c r="W53" s="1">
        <f t="shared" si="0"/>
        <v>0.62265799285714274</v>
      </c>
      <c r="X53" s="1">
        <f t="shared" si="1"/>
        <v>0.60319291666666652</v>
      </c>
      <c r="Y53" s="1">
        <f t="shared" si="2"/>
        <v>3.0080379316449798E-2</v>
      </c>
      <c r="Z53" s="1">
        <f t="shared" si="5"/>
        <v>1.9268469744684071E-2</v>
      </c>
    </row>
    <row r="54" spans="2:26" x14ac:dyDescent="0.2">
      <c r="B54" s="1">
        <v>13</v>
      </c>
      <c r="C54" s="1">
        <v>0.70189524999999997</v>
      </c>
      <c r="D54" s="1">
        <v>0.57426449999999996</v>
      </c>
      <c r="E54" s="1">
        <v>0.51172430000000002</v>
      </c>
      <c r="F54" s="1">
        <v>0.72784395000000002</v>
      </c>
      <c r="G54" s="1">
        <v>0.55878125000000001</v>
      </c>
      <c r="H54" s="1">
        <v>0.60077590000000003</v>
      </c>
      <c r="I54" s="1">
        <v>0.54345745000000001</v>
      </c>
      <c r="J54" s="1">
        <v>0.74465700000000001</v>
      </c>
      <c r="K54" s="1">
        <v>0.54655005000000001</v>
      </c>
      <c r="L54" s="1">
        <v>0.62164939999999991</v>
      </c>
      <c r="M54" s="1">
        <v>0.60988580000000003</v>
      </c>
      <c r="N54" s="1">
        <v>0.74132299999999995</v>
      </c>
      <c r="O54" s="1">
        <v>0.6386982000000001</v>
      </c>
      <c r="P54" s="1">
        <v>0.62076185000000006</v>
      </c>
      <c r="Q54" s="1">
        <v>0.66084270000000001</v>
      </c>
      <c r="R54" s="1">
        <v>0.63214480000000006</v>
      </c>
      <c r="V54" s="1">
        <v>13</v>
      </c>
      <c r="W54" s="1">
        <f t="shared" si="0"/>
        <v>0.60267751428571437</v>
      </c>
      <c r="X54" s="1">
        <f t="shared" si="1"/>
        <v>0.64627919999999994</v>
      </c>
      <c r="Y54" s="1">
        <f t="shared" si="2"/>
        <v>3.0871506530150705E-2</v>
      </c>
      <c r="Z54" s="1">
        <f t="shared" si="5"/>
        <v>2.0985778560940249E-2</v>
      </c>
    </row>
    <row r="55" spans="2:26" x14ac:dyDescent="0.2">
      <c r="B55" s="1">
        <v>13.25</v>
      </c>
      <c r="C55" s="1">
        <v>0.77479750000000003</v>
      </c>
      <c r="D55" s="1">
        <v>0.58489694999999997</v>
      </c>
      <c r="E55" s="1">
        <v>0.45439810000000003</v>
      </c>
      <c r="F55" s="1">
        <v>0.70225824999999997</v>
      </c>
      <c r="G55" s="1">
        <v>0.51654279999999997</v>
      </c>
      <c r="H55" s="1">
        <v>0.57498570000000004</v>
      </c>
      <c r="I55" s="1">
        <v>0.55806454999999999</v>
      </c>
      <c r="J55" s="1">
        <v>0.72624710000000003</v>
      </c>
      <c r="K55" s="1">
        <v>0.49728120000000003</v>
      </c>
      <c r="L55" s="1">
        <v>0.62696280000000004</v>
      </c>
      <c r="M55" s="1">
        <v>0.58081589999999994</v>
      </c>
      <c r="N55" s="1">
        <v>0.73917480000000002</v>
      </c>
      <c r="O55" s="1">
        <v>0.60541129999999999</v>
      </c>
      <c r="P55" s="1">
        <v>0.61061239999999994</v>
      </c>
      <c r="Q55" s="1">
        <v>0.59946575000000002</v>
      </c>
      <c r="R55" s="1">
        <v>0.56510400000000005</v>
      </c>
      <c r="V55" s="1">
        <v>13.25</v>
      </c>
      <c r="W55" s="1">
        <f t="shared" si="0"/>
        <v>0.59513483571428571</v>
      </c>
      <c r="X55" s="1">
        <f t="shared" si="1"/>
        <v>0.61678613888888889</v>
      </c>
      <c r="Y55" s="1">
        <f t="shared" si="2"/>
        <v>4.1295290790138731E-2</v>
      </c>
      <c r="Z55" s="1">
        <f t="shared" si="5"/>
        <v>2.5215207237696487E-2</v>
      </c>
    </row>
    <row r="56" spans="2:26" x14ac:dyDescent="0.2">
      <c r="B56" s="1">
        <v>13.5</v>
      </c>
      <c r="C56" s="1">
        <v>0.75630255000000002</v>
      </c>
      <c r="D56" s="1">
        <v>0.58383744999999998</v>
      </c>
      <c r="E56" s="1">
        <v>0.36613560000000001</v>
      </c>
      <c r="F56" s="1">
        <v>0.71456714999999993</v>
      </c>
      <c r="G56" s="1">
        <v>0.4415191</v>
      </c>
      <c r="H56" s="1">
        <v>0.56967504999999996</v>
      </c>
      <c r="I56" s="1">
        <v>0.67548380000000008</v>
      </c>
      <c r="J56" s="1">
        <v>0.71304319999999999</v>
      </c>
      <c r="K56" s="1">
        <v>0.53510950000000002</v>
      </c>
      <c r="L56" s="1">
        <v>0.58150245</v>
      </c>
      <c r="M56" s="1">
        <v>0.58017545000000004</v>
      </c>
      <c r="N56" s="1">
        <v>0.69662625</v>
      </c>
      <c r="O56" s="1">
        <v>0.56619300000000006</v>
      </c>
      <c r="P56" s="1">
        <v>0.55708230000000003</v>
      </c>
      <c r="Q56" s="1">
        <v>0.65129035000000002</v>
      </c>
      <c r="R56" s="1">
        <v>0.50342480000000001</v>
      </c>
      <c r="V56" s="1">
        <v>13.5</v>
      </c>
      <c r="W56" s="1">
        <f t="shared" si="0"/>
        <v>0.58678867142857138</v>
      </c>
      <c r="X56" s="1">
        <f t="shared" si="1"/>
        <v>0.59827192222222225</v>
      </c>
      <c r="Y56" s="1">
        <f t="shared" si="2"/>
        <v>5.412105753966321E-2</v>
      </c>
      <c r="Z56" s="1">
        <f t="shared" si="5"/>
        <v>2.4145617726807126E-2</v>
      </c>
    </row>
    <row r="57" spans="2:26" x14ac:dyDescent="0.2">
      <c r="B57" s="1">
        <v>13.75</v>
      </c>
      <c r="C57" s="1">
        <v>0.72054560000000001</v>
      </c>
      <c r="D57" s="1">
        <v>0.55648665000000008</v>
      </c>
      <c r="E57" s="1">
        <v>0.41327570000000002</v>
      </c>
      <c r="F57" s="1">
        <v>0.65773759999999992</v>
      </c>
      <c r="G57" s="1">
        <v>0.46032309999999999</v>
      </c>
      <c r="H57" s="1">
        <v>0.57719935</v>
      </c>
      <c r="I57" s="1">
        <v>0.6690374</v>
      </c>
      <c r="J57" s="1">
        <v>0.68313464999999995</v>
      </c>
      <c r="K57" s="1">
        <v>0.57275045000000002</v>
      </c>
      <c r="L57" s="1">
        <v>0.50864084999999992</v>
      </c>
      <c r="M57" s="1">
        <v>0.66501650000000001</v>
      </c>
      <c r="N57" s="1">
        <v>0.67811935000000001</v>
      </c>
      <c r="O57" s="1">
        <v>0.55247259999999998</v>
      </c>
      <c r="P57" s="1">
        <v>0.55537959999999997</v>
      </c>
      <c r="Q57" s="1">
        <v>0.58782760000000001</v>
      </c>
      <c r="R57" s="1">
        <v>0.50346405000000005</v>
      </c>
      <c r="V57" s="1">
        <v>13.75</v>
      </c>
      <c r="W57" s="1">
        <f t="shared" si="0"/>
        <v>0.57922934285714278</v>
      </c>
      <c r="X57" s="1">
        <f t="shared" si="1"/>
        <v>0.58964507222222218</v>
      </c>
      <c r="Y57" s="1">
        <f t="shared" si="2"/>
        <v>4.2650287560467001E-2</v>
      </c>
      <c r="Z57" s="1">
        <f t="shared" si="5"/>
        <v>2.329829227729539E-2</v>
      </c>
    </row>
    <row r="58" spans="2:26" x14ac:dyDescent="0.2">
      <c r="B58" s="1">
        <v>14</v>
      </c>
      <c r="C58" s="1">
        <v>0.73966084999999993</v>
      </c>
      <c r="D58" s="1">
        <v>0.47041454999999999</v>
      </c>
      <c r="E58" s="1">
        <v>0.35513420000000001</v>
      </c>
      <c r="F58" s="1">
        <v>0.68089715000000006</v>
      </c>
      <c r="G58" s="1">
        <v>0.55997019999999997</v>
      </c>
      <c r="H58" s="1">
        <v>0.58871089999999993</v>
      </c>
      <c r="I58" s="1">
        <v>0.55739209999999995</v>
      </c>
      <c r="J58" s="1">
        <v>0.6550049</v>
      </c>
      <c r="K58" s="1">
        <v>0.62220260000000005</v>
      </c>
      <c r="L58" s="1">
        <v>0.64811799999999997</v>
      </c>
      <c r="M58" s="1">
        <v>0.6783096500000001</v>
      </c>
      <c r="N58" s="1">
        <v>0.71564240000000001</v>
      </c>
      <c r="O58" s="1">
        <v>0.58405360000000006</v>
      </c>
      <c r="P58" s="1">
        <v>0.56152809999999997</v>
      </c>
      <c r="Q58" s="1">
        <v>0.52322964999999999</v>
      </c>
      <c r="R58" s="1">
        <v>0.55605329999999997</v>
      </c>
      <c r="V58" s="1">
        <v>14</v>
      </c>
      <c r="W58" s="1">
        <f t="shared" si="0"/>
        <v>0.56459713571428571</v>
      </c>
      <c r="X58" s="1">
        <f t="shared" si="1"/>
        <v>0.61601580000000011</v>
      </c>
      <c r="Y58" s="1">
        <f t="shared" si="2"/>
        <v>4.8199207900530096E-2</v>
      </c>
      <c r="Z58" s="1">
        <f t="shared" si="5"/>
        <v>2.1275384691480579E-2</v>
      </c>
    </row>
    <row r="59" spans="2:26" x14ac:dyDescent="0.2">
      <c r="B59" s="1">
        <v>14.25</v>
      </c>
      <c r="C59" s="1">
        <v>0.72914944999999998</v>
      </c>
      <c r="D59" s="1">
        <v>0.35855395000000001</v>
      </c>
      <c r="E59" s="1">
        <v>0.36650625000000003</v>
      </c>
      <c r="F59" s="1">
        <v>0.62711824999999999</v>
      </c>
      <c r="G59" s="1">
        <v>0.60878484999999993</v>
      </c>
      <c r="H59" s="1">
        <v>0.48401110000000003</v>
      </c>
      <c r="I59" s="1">
        <v>0.47857134999999995</v>
      </c>
      <c r="J59" s="1">
        <v>0.43213924999999997</v>
      </c>
      <c r="K59" s="1">
        <v>0.54390574999999997</v>
      </c>
      <c r="L59" s="1">
        <v>0.51807910000000001</v>
      </c>
      <c r="M59" s="1">
        <v>0.58379534999999994</v>
      </c>
      <c r="N59" s="1">
        <v>0.70443219999999995</v>
      </c>
      <c r="O59" s="1">
        <v>0.61401404999999998</v>
      </c>
      <c r="P59" s="1">
        <v>0.4951526</v>
      </c>
      <c r="Q59" s="1">
        <v>0.41666449999999999</v>
      </c>
      <c r="R59" s="1">
        <v>0.47693129999999995</v>
      </c>
      <c r="V59" s="1">
        <v>14.25</v>
      </c>
      <c r="W59" s="1">
        <f t="shared" si="0"/>
        <v>0.52181359999999999</v>
      </c>
      <c r="X59" s="1">
        <f t="shared" si="1"/>
        <v>0.53167934444444442</v>
      </c>
      <c r="Y59" s="1">
        <f t="shared" si="2"/>
        <v>5.2489053236720228E-2</v>
      </c>
      <c r="Z59" s="1">
        <f t="shared" si="5"/>
        <v>3.0537153780529857E-2</v>
      </c>
    </row>
    <row r="60" spans="2:26" x14ac:dyDescent="0.2">
      <c r="B60" s="1">
        <v>14.5</v>
      </c>
      <c r="C60" s="1">
        <v>0.73808015000000005</v>
      </c>
      <c r="D60" s="1">
        <v>0.45521899999999998</v>
      </c>
      <c r="E60" s="1">
        <v>0.3903431</v>
      </c>
      <c r="F60" s="1">
        <v>0.57184459999999993</v>
      </c>
      <c r="G60" s="1">
        <v>0.57599705000000001</v>
      </c>
      <c r="H60" s="1">
        <v>0.4770124</v>
      </c>
      <c r="I60" s="1">
        <v>0.46643774999999998</v>
      </c>
      <c r="J60" s="1">
        <v>0.4564453</v>
      </c>
      <c r="K60" s="1">
        <v>0.64120310000000003</v>
      </c>
      <c r="L60" s="1">
        <v>0.57597254999999992</v>
      </c>
      <c r="M60" s="1">
        <v>0.61883280000000007</v>
      </c>
      <c r="N60" s="1">
        <v>0.68434924999999991</v>
      </c>
      <c r="O60" s="1">
        <v>0.50499629999999995</v>
      </c>
      <c r="P60" s="1">
        <v>0.5549731</v>
      </c>
      <c r="Q60" s="1">
        <v>0.48909475000000002</v>
      </c>
      <c r="R60" s="1">
        <v>0.396978</v>
      </c>
      <c r="V60" s="1">
        <v>14.5</v>
      </c>
      <c r="W60" s="1">
        <f t="shared" si="0"/>
        <v>0.5249905785714285</v>
      </c>
      <c r="X60" s="1">
        <f t="shared" si="1"/>
        <v>0.54698279444444442</v>
      </c>
      <c r="Y60" s="1">
        <f t="shared" si="2"/>
        <v>4.3351410401062031E-2</v>
      </c>
      <c r="Z60" s="1">
        <f t="shared" si="5"/>
        <v>3.1097081624680556E-2</v>
      </c>
    </row>
    <row r="61" spans="2:26" x14ac:dyDescent="0.2">
      <c r="B61" s="1">
        <v>14.75</v>
      </c>
      <c r="C61" s="1">
        <v>0.79570169999999996</v>
      </c>
      <c r="D61" s="1">
        <v>0.63484200000000002</v>
      </c>
      <c r="E61" s="1">
        <v>0.37103955</v>
      </c>
      <c r="F61" s="1">
        <v>0.66883314999999999</v>
      </c>
      <c r="G61" s="1">
        <v>0.69818724999999993</v>
      </c>
      <c r="H61" s="1">
        <v>0.50293120000000002</v>
      </c>
      <c r="I61" s="1">
        <v>0.41898000000000002</v>
      </c>
      <c r="J61" s="1">
        <v>0.50989344999999997</v>
      </c>
      <c r="K61" s="1">
        <v>0.54368719999999993</v>
      </c>
      <c r="L61" s="1">
        <v>0.52688844999999995</v>
      </c>
      <c r="M61" s="1">
        <v>0.60109734999999997</v>
      </c>
      <c r="N61" s="1">
        <v>0.56651735000000003</v>
      </c>
      <c r="O61" s="1">
        <v>0.55753255000000002</v>
      </c>
      <c r="P61" s="1">
        <v>0.60886955000000009</v>
      </c>
      <c r="Q61" s="1">
        <v>0.47340839999999995</v>
      </c>
      <c r="R61" s="1">
        <v>0.36494545</v>
      </c>
      <c r="V61" s="1">
        <v>14.75</v>
      </c>
      <c r="W61" s="1">
        <f t="shared" si="0"/>
        <v>0.58435926428571427</v>
      </c>
      <c r="X61" s="1">
        <f t="shared" si="1"/>
        <v>0.52809330555555556</v>
      </c>
      <c r="Y61" s="1">
        <f t="shared" si="2"/>
        <v>5.9119111133337572E-2</v>
      </c>
      <c r="Z61" s="1">
        <f t="shared" si="5"/>
        <v>2.4827456269839742E-2</v>
      </c>
    </row>
    <row r="62" spans="2:26" x14ac:dyDescent="0.2">
      <c r="B62" s="1">
        <v>15</v>
      </c>
      <c r="C62" s="1">
        <v>0.68350909999999998</v>
      </c>
      <c r="D62" s="1">
        <v>0.61933324999999995</v>
      </c>
      <c r="E62" s="1">
        <v>0.36810684999999999</v>
      </c>
      <c r="F62" s="1">
        <v>0.70476464999999999</v>
      </c>
      <c r="G62" s="1">
        <v>0.70531474999999999</v>
      </c>
      <c r="H62" s="1">
        <v>0.53943289999999999</v>
      </c>
      <c r="I62" s="1">
        <v>0.50626315</v>
      </c>
      <c r="J62" s="1">
        <v>0.68512424999999999</v>
      </c>
      <c r="K62" s="1">
        <v>0.53066944999999999</v>
      </c>
      <c r="L62" s="1">
        <v>0.51773760000000002</v>
      </c>
      <c r="M62" s="1">
        <v>0.54491390000000006</v>
      </c>
      <c r="N62" s="1">
        <v>0.55337844999999997</v>
      </c>
      <c r="O62" s="1">
        <v>0.54259670000000004</v>
      </c>
      <c r="P62" s="1">
        <v>0.61409899999999995</v>
      </c>
      <c r="Q62" s="1">
        <v>0.53424119999999997</v>
      </c>
      <c r="R62" s="1">
        <v>0.38927014999999998</v>
      </c>
      <c r="V62" s="1">
        <v>15</v>
      </c>
      <c r="W62" s="1">
        <f t="shared" si="0"/>
        <v>0.58953209285714281</v>
      </c>
      <c r="X62" s="1">
        <f t="shared" si="1"/>
        <v>0.54578118888888882</v>
      </c>
      <c r="Y62" s="1">
        <f t="shared" si="2"/>
        <v>4.7528622179330363E-2</v>
      </c>
      <c r="Z62" s="1">
        <f t="shared" si="5"/>
        <v>2.6298528607543666E-2</v>
      </c>
    </row>
    <row r="63" spans="2:26" x14ac:dyDescent="0.2">
      <c r="B63" s="1">
        <v>15.25</v>
      </c>
      <c r="C63" s="1">
        <v>0.61113050000000002</v>
      </c>
      <c r="D63" s="1">
        <v>0.62861849999999997</v>
      </c>
      <c r="E63" s="1">
        <v>0.39325679999999996</v>
      </c>
      <c r="F63" s="1">
        <v>0.70024405000000001</v>
      </c>
      <c r="G63" s="1">
        <v>0.67951815000000004</v>
      </c>
      <c r="H63" s="1">
        <v>0.47506015000000001</v>
      </c>
      <c r="I63" s="1">
        <v>0.55450854999999999</v>
      </c>
      <c r="J63" s="1">
        <v>0.71067265000000002</v>
      </c>
      <c r="K63" s="1">
        <v>0.56165850000000006</v>
      </c>
      <c r="L63" s="1">
        <v>0.63593254999999993</v>
      </c>
      <c r="M63" s="1">
        <v>0.4624065</v>
      </c>
      <c r="N63" s="1">
        <v>0.56364499999999995</v>
      </c>
      <c r="O63" s="1">
        <v>0.51273704999999992</v>
      </c>
      <c r="P63" s="1">
        <v>0.5522553</v>
      </c>
      <c r="Q63" s="1">
        <v>0.58760080000000003</v>
      </c>
      <c r="R63" s="1">
        <v>0.52972094999999997</v>
      </c>
      <c r="V63" s="1">
        <v>15.25</v>
      </c>
      <c r="W63" s="1">
        <f t="shared" si="0"/>
        <v>0.5774766714285714</v>
      </c>
      <c r="X63" s="1">
        <f t="shared" si="1"/>
        <v>0.56851436666666677</v>
      </c>
      <c r="Y63" s="1">
        <f t="shared" si="2"/>
        <v>4.202776828369495E-2</v>
      </c>
      <c r="Z63" s="1">
        <f t="shared" si="5"/>
        <v>2.3958433156241254E-2</v>
      </c>
    </row>
    <row r="64" spans="2:26" x14ac:dyDescent="0.2">
      <c r="B64" s="1">
        <v>15.5</v>
      </c>
      <c r="C64" s="1">
        <v>0.56065385000000001</v>
      </c>
      <c r="D64" s="1">
        <v>0.64397614999999997</v>
      </c>
      <c r="E64" s="1">
        <v>0.36890810000000002</v>
      </c>
      <c r="F64" s="1">
        <v>0.68511420000000001</v>
      </c>
      <c r="G64" s="1">
        <v>0.60535539999999999</v>
      </c>
      <c r="H64" s="1">
        <v>0.42204510000000001</v>
      </c>
      <c r="I64" s="1">
        <v>0.65982874999999996</v>
      </c>
      <c r="J64" s="1">
        <v>0.67766495000000004</v>
      </c>
      <c r="K64" s="1">
        <v>0.57691745000000005</v>
      </c>
      <c r="L64" s="1">
        <v>0.65291049999999995</v>
      </c>
      <c r="M64" s="1">
        <v>0.54641150000000005</v>
      </c>
      <c r="N64" s="1">
        <v>0.59049594999999999</v>
      </c>
      <c r="O64" s="1">
        <v>0.50446499999999994</v>
      </c>
      <c r="P64" s="1">
        <v>0.57380365000000011</v>
      </c>
      <c r="Q64" s="1">
        <v>0.5221034</v>
      </c>
      <c r="R64" s="1">
        <v>0.62009454999999991</v>
      </c>
      <c r="V64" s="1">
        <v>15.5</v>
      </c>
      <c r="W64" s="1">
        <f t="shared" si="0"/>
        <v>0.56369736428571426</v>
      </c>
      <c r="X64" s="1">
        <f t="shared" si="1"/>
        <v>0.5849852166666667</v>
      </c>
      <c r="Y64" s="1">
        <f t="shared" si="2"/>
        <v>4.6337491538401054E-2</v>
      </c>
      <c r="Z64" s="1">
        <f t="shared" si="5"/>
        <v>1.9214464540118523E-2</v>
      </c>
    </row>
    <row r="65" spans="2:26" x14ac:dyDescent="0.2">
      <c r="B65" s="1">
        <v>15.75</v>
      </c>
      <c r="C65" s="1">
        <v>0.56058644999999996</v>
      </c>
      <c r="D65" s="1">
        <v>0.63973594999999994</v>
      </c>
      <c r="E65" s="1">
        <v>0.26647110000000002</v>
      </c>
      <c r="F65" s="1">
        <v>0.69671594999999997</v>
      </c>
      <c r="G65" s="1">
        <v>0.58966445000000001</v>
      </c>
      <c r="H65" s="1">
        <v>0.51954540000000005</v>
      </c>
      <c r="I65" s="1">
        <v>0.68723665</v>
      </c>
      <c r="J65" s="1">
        <v>0.65456265000000002</v>
      </c>
      <c r="K65" s="1">
        <v>0.56509184999999995</v>
      </c>
      <c r="L65" s="1">
        <v>0.57628995000000005</v>
      </c>
      <c r="M65" s="1">
        <v>0.59020209999999995</v>
      </c>
      <c r="N65" s="1">
        <v>0.72289504999999998</v>
      </c>
      <c r="O65" s="1">
        <v>0.42870750000000002</v>
      </c>
      <c r="P65" s="1">
        <v>0.54071325000000003</v>
      </c>
      <c r="Q65" s="1">
        <v>0.63611400000000007</v>
      </c>
      <c r="R65" s="1">
        <v>0.63762154999999998</v>
      </c>
      <c r="V65" s="1">
        <v>15.75</v>
      </c>
      <c r="W65" s="1">
        <f t="shared" si="0"/>
        <v>0.56570799285714279</v>
      </c>
      <c r="X65" s="1">
        <f t="shared" si="1"/>
        <v>0.59468865555555561</v>
      </c>
      <c r="Y65" s="1">
        <f t="shared" si="2"/>
        <v>5.5567694204499994E-2</v>
      </c>
      <c r="Z65" s="1">
        <f t="shared" si="5"/>
        <v>2.7708494542214464E-2</v>
      </c>
    </row>
    <row r="66" spans="2:26" x14ac:dyDescent="0.2">
      <c r="B66" s="1">
        <v>16</v>
      </c>
      <c r="C66" s="1">
        <v>0.51222559999999995</v>
      </c>
      <c r="D66" s="1">
        <v>0.62750685000000006</v>
      </c>
      <c r="E66" s="1">
        <v>0.31890364999999998</v>
      </c>
      <c r="F66" s="1">
        <v>0.57745285000000002</v>
      </c>
      <c r="G66" s="1">
        <v>0.59432695000000002</v>
      </c>
      <c r="H66" s="1">
        <v>0.49123030000000001</v>
      </c>
      <c r="I66" s="1">
        <v>0.71386850000000002</v>
      </c>
      <c r="J66" s="1">
        <v>0.68056899999999998</v>
      </c>
      <c r="K66" s="1">
        <v>0.58496320000000002</v>
      </c>
      <c r="L66" s="1">
        <v>0.58299409999999996</v>
      </c>
      <c r="M66" s="1">
        <v>0.71895675000000003</v>
      </c>
      <c r="N66" s="1">
        <v>0.6872703</v>
      </c>
      <c r="O66" s="1">
        <v>0.50638815000000004</v>
      </c>
      <c r="P66" s="1">
        <v>0.57066985000000003</v>
      </c>
      <c r="Q66" s="1">
        <v>0.71160685000000001</v>
      </c>
      <c r="R66" s="1">
        <v>0.56444285000000005</v>
      </c>
      <c r="V66" s="1">
        <v>16</v>
      </c>
      <c r="W66" s="1">
        <f t="shared" ref="W66:W98" si="24">AVERAGE(C66:I66)</f>
        <v>0.54793067142857144</v>
      </c>
      <c r="X66" s="1">
        <f t="shared" ref="X66:X98" si="25">AVERAGE(J66:R66)</f>
        <v>0.62309567222222217</v>
      </c>
      <c r="Y66" s="1">
        <f t="shared" ref="Y66:Y98" si="26">STDEV(C66:I66)/SQRT(7)</f>
        <v>4.7266988790178092E-2</v>
      </c>
      <c r="Z66" s="1">
        <f t="shared" si="5"/>
        <v>2.5635432496033644E-2</v>
      </c>
    </row>
    <row r="67" spans="2:26" x14ac:dyDescent="0.2">
      <c r="B67" s="1">
        <v>16.25</v>
      </c>
      <c r="C67" s="1">
        <v>0.40906949999999997</v>
      </c>
      <c r="D67" s="1">
        <v>0.62229344999999991</v>
      </c>
      <c r="E67" s="1">
        <v>0.36955684999999999</v>
      </c>
      <c r="F67" s="1">
        <v>0.46331559999999999</v>
      </c>
      <c r="G67" s="1">
        <v>0.55113195000000004</v>
      </c>
      <c r="H67" s="1">
        <v>0.49351430000000002</v>
      </c>
      <c r="I67" s="1">
        <v>0.65886804999999993</v>
      </c>
      <c r="J67" s="1">
        <v>0.64343740000000005</v>
      </c>
      <c r="K67" s="1">
        <v>0.68777685</v>
      </c>
      <c r="L67" s="1">
        <v>0.53844219999999998</v>
      </c>
      <c r="M67" s="1">
        <v>0.66707285000000005</v>
      </c>
      <c r="N67" s="1">
        <v>0.69676720000000003</v>
      </c>
      <c r="O67" s="1">
        <v>0.61295235000000003</v>
      </c>
      <c r="P67" s="1">
        <v>0.57339779999999996</v>
      </c>
      <c r="Q67" s="1">
        <v>0.64809494999999995</v>
      </c>
      <c r="R67" s="1">
        <v>0.57197925000000005</v>
      </c>
      <c r="V67" s="1">
        <v>16.25</v>
      </c>
      <c r="W67" s="1">
        <f t="shared" si="24"/>
        <v>0.50967852857142859</v>
      </c>
      <c r="X67" s="1">
        <f t="shared" si="25"/>
        <v>0.62665787222222225</v>
      </c>
      <c r="Y67" s="1">
        <f t="shared" si="26"/>
        <v>4.0480766993302462E-2</v>
      </c>
      <c r="Z67" s="1">
        <f t="shared" ref="Z67:Z98" si="27">STDEV(J67:R67)/SQRT(9)</f>
        <v>1.8567276978735392E-2</v>
      </c>
    </row>
    <row r="68" spans="2:26" x14ac:dyDescent="0.2">
      <c r="B68" s="1">
        <v>16.5</v>
      </c>
      <c r="C68" s="1">
        <v>0.53287234999999999</v>
      </c>
      <c r="D68" s="1">
        <v>0.54658649999999998</v>
      </c>
      <c r="E68" s="1">
        <v>0.26042114999999999</v>
      </c>
      <c r="F68" s="1">
        <v>0.43203484999999997</v>
      </c>
      <c r="G68" s="1">
        <v>0.47862535</v>
      </c>
      <c r="H68" s="1">
        <v>0.45322189999999996</v>
      </c>
      <c r="I68" s="1">
        <v>0.46835970000000005</v>
      </c>
      <c r="J68" s="1">
        <v>0.4106397</v>
      </c>
      <c r="K68" s="1">
        <v>0.58968615000000002</v>
      </c>
      <c r="L68" s="1">
        <v>0.56920225000000002</v>
      </c>
      <c r="M68" s="1">
        <v>0.58225440000000006</v>
      </c>
      <c r="N68" s="1">
        <v>0.69387354999999995</v>
      </c>
      <c r="O68" s="1">
        <v>0.63578599999999996</v>
      </c>
      <c r="P68" s="1">
        <v>0.6041453</v>
      </c>
      <c r="Q68" s="1">
        <v>0.64418449999999994</v>
      </c>
      <c r="R68" s="1">
        <v>0.51012800000000003</v>
      </c>
      <c r="V68" s="1">
        <v>16.5</v>
      </c>
      <c r="W68" s="1">
        <f t="shared" si="24"/>
        <v>0.45316025714285718</v>
      </c>
      <c r="X68" s="1">
        <f t="shared" si="25"/>
        <v>0.58221109444444452</v>
      </c>
      <c r="Y68" s="1">
        <f t="shared" si="26"/>
        <v>3.5709350739012824E-2</v>
      </c>
      <c r="Z68" s="1">
        <f t="shared" si="27"/>
        <v>2.7517270111618652E-2</v>
      </c>
    </row>
    <row r="69" spans="2:26" x14ac:dyDescent="0.2">
      <c r="B69" s="1">
        <v>16.75</v>
      </c>
      <c r="C69" s="1">
        <v>0.57981110000000002</v>
      </c>
      <c r="D69" s="1">
        <v>0.51183814999999999</v>
      </c>
      <c r="E69" s="1">
        <v>0.32398965000000002</v>
      </c>
      <c r="F69" s="1">
        <v>0.43792434999999996</v>
      </c>
      <c r="G69" s="1">
        <v>0.55986659999999999</v>
      </c>
      <c r="H69" s="1">
        <v>0.40022005000000005</v>
      </c>
      <c r="I69" s="1">
        <v>0.39218805000000001</v>
      </c>
      <c r="J69" s="1">
        <v>0.39424735</v>
      </c>
      <c r="K69" s="1">
        <v>0.51002824999999996</v>
      </c>
      <c r="L69" s="1">
        <v>0.59441915000000001</v>
      </c>
      <c r="M69" s="1">
        <v>0.53575554999999997</v>
      </c>
      <c r="N69" s="1">
        <v>0.71314600000000006</v>
      </c>
      <c r="O69" s="1">
        <v>0.59600255000000002</v>
      </c>
      <c r="P69" s="1">
        <v>0.60631060000000003</v>
      </c>
      <c r="Q69" s="1">
        <v>0.57160254999999993</v>
      </c>
      <c r="R69" s="1">
        <v>0.47239169999999997</v>
      </c>
      <c r="V69" s="1">
        <v>16.75</v>
      </c>
      <c r="W69" s="1">
        <f t="shared" si="24"/>
        <v>0.45797685000000005</v>
      </c>
      <c r="X69" s="1">
        <f t="shared" si="25"/>
        <v>0.55487818888888885</v>
      </c>
      <c r="Y69" s="1">
        <f t="shared" si="26"/>
        <v>3.5904911435353661E-2</v>
      </c>
      <c r="Z69" s="1">
        <f t="shared" si="27"/>
        <v>3.0325062396048204E-2</v>
      </c>
    </row>
    <row r="70" spans="2:26" x14ac:dyDescent="0.2">
      <c r="B70" s="1">
        <v>17</v>
      </c>
      <c r="C70" s="1">
        <v>0.58085030000000004</v>
      </c>
      <c r="D70" s="1">
        <v>0.47010445000000001</v>
      </c>
      <c r="E70" s="1">
        <v>0.37784845</v>
      </c>
      <c r="F70" s="1">
        <v>0.46521964999999998</v>
      </c>
      <c r="G70" s="1">
        <v>0.54525145000000008</v>
      </c>
      <c r="H70" s="1">
        <v>0.44130754999999999</v>
      </c>
      <c r="I70" s="1">
        <v>0.39525834999999998</v>
      </c>
      <c r="J70" s="1">
        <v>0.45452379999999998</v>
      </c>
      <c r="K70" s="1">
        <v>0.50101715000000002</v>
      </c>
      <c r="L70" s="1">
        <v>0.60387024999999994</v>
      </c>
      <c r="M70" s="1">
        <v>0.44777164999999997</v>
      </c>
      <c r="N70" s="1">
        <v>0.59597980000000006</v>
      </c>
      <c r="O70" s="1">
        <v>0.50624374999999999</v>
      </c>
      <c r="P70" s="1">
        <v>0.59861039999999999</v>
      </c>
      <c r="Q70" s="1">
        <v>0.62837944999999995</v>
      </c>
      <c r="R70" s="1">
        <v>0.4006112</v>
      </c>
      <c r="V70" s="1">
        <v>17</v>
      </c>
      <c r="W70" s="1">
        <f t="shared" si="24"/>
        <v>0.46797717142857148</v>
      </c>
      <c r="X70" s="1">
        <f t="shared" si="25"/>
        <v>0.52633416111111109</v>
      </c>
      <c r="Y70" s="1">
        <f t="shared" si="26"/>
        <v>2.7965228683832166E-2</v>
      </c>
      <c r="Z70" s="1">
        <f t="shared" si="27"/>
        <v>2.755779042014311E-2</v>
      </c>
    </row>
    <row r="71" spans="2:26" x14ac:dyDescent="0.2">
      <c r="B71" s="1">
        <v>17.25</v>
      </c>
      <c r="C71" s="1">
        <v>0.54788389999999998</v>
      </c>
      <c r="D71" s="1">
        <v>0.46460835</v>
      </c>
      <c r="E71" s="1">
        <v>0.43807380000000001</v>
      </c>
      <c r="F71" s="1">
        <v>0.66339700000000001</v>
      </c>
      <c r="G71" s="1">
        <v>0.50919559999999997</v>
      </c>
      <c r="H71" s="1">
        <v>0.45538889999999999</v>
      </c>
      <c r="I71" s="1">
        <v>0.48108775000000004</v>
      </c>
      <c r="J71" s="1">
        <v>0.50114210000000003</v>
      </c>
      <c r="K71" s="1">
        <v>0.43463410000000002</v>
      </c>
      <c r="L71" s="1">
        <v>0.68522919999999998</v>
      </c>
      <c r="M71" s="1">
        <v>0.51839265000000001</v>
      </c>
      <c r="N71" s="1">
        <v>0.54202295</v>
      </c>
      <c r="O71" s="1">
        <v>0.44984049999999998</v>
      </c>
      <c r="P71" s="1">
        <v>0.57671669999999997</v>
      </c>
      <c r="Q71" s="1">
        <v>0.66281820000000002</v>
      </c>
      <c r="R71" s="1">
        <v>0.3594041</v>
      </c>
      <c r="V71" s="1">
        <v>17.25</v>
      </c>
      <c r="W71" s="1">
        <f t="shared" si="24"/>
        <v>0.50851932857142856</v>
      </c>
      <c r="X71" s="1">
        <f t="shared" si="25"/>
        <v>0.52557783333333341</v>
      </c>
      <c r="Y71" s="1">
        <f t="shared" si="26"/>
        <v>2.9278303527099796E-2</v>
      </c>
      <c r="Z71" s="1">
        <f t="shared" si="27"/>
        <v>3.5252748224926633E-2</v>
      </c>
    </row>
    <row r="72" spans="2:26" x14ac:dyDescent="0.2">
      <c r="B72" s="1">
        <v>17.5</v>
      </c>
      <c r="C72" s="1">
        <v>0.57173355000000003</v>
      </c>
      <c r="D72" s="1">
        <v>0.46380735000000001</v>
      </c>
      <c r="E72" s="1">
        <v>0.3711622</v>
      </c>
      <c r="F72" s="1">
        <v>0.74195325000000001</v>
      </c>
      <c r="G72" s="1">
        <v>0.43510264999999998</v>
      </c>
      <c r="H72" s="1">
        <v>0.47837980000000002</v>
      </c>
      <c r="I72" s="1">
        <v>0.64935575000000001</v>
      </c>
      <c r="J72" s="1">
        <v>0.65251459999999994</v>
      </c>
      <c r="K72" s="1">
        <v>0.44102545000000004</v>
      </c>
      <c r="L72" s="1">
        <v>0.60221765000000005</v>
      </c>
      <c r="M72" s="1">
        <v>0.63749315000000006</v>
      </c>
      <c r="N72" s="1">
        <v>0.47980509999999998</v>
      </c>
      <c r="O72" s="1">
        <v>0.43862265</v>
      </c>
      <c r="P72" s="1">
        <v>0.6160004</v>
      </c>
      <c r="Q72" s="1">
        <v>0.47939955000000001</v>
      </c>
      <c r="R72" s="1">
        <v>0.39690210000000004</v>
      </c>
      <c r="V72" s="1">
        <v>17.5</v>
      </c>
      <c r="W72" s="1">
        <f t="shared" si="24"/>
        <v>0.5302135071428572</v>
      </c>
      <c r="X72" s="1">
        <f t="shared" si="25"/>
        <v>0.52710896111111116</v>
      </c>
      <c r="Y72" s="1">
        <f t="shared" si="26"/>
        <v>4.9326997111610725E-2</v>
      </c>
      <c r="Z72" s="1">
        <f t="shared" si="27"/>
        <v>3.2948215783845991E-2</v>
      </c>
    </row>
    <row r="73" spans="2:26" x14ac:dyDescent="0.2">
      <c r="B73" s="1">
        <v>17.75</v>
      </c>
      <c r="C73" s="1">
        <v>0.72347114999999995</v>
      </c>
      <c r="D73" s="1">
        <v>0.45182725000000001</v>
      </c>
      <c r="E73" s="1">
        <v>0.36071005</v>
      </c>
      <c r="F73" s="1">
        <v>0.69450175000000003</v>
      </c>
      <c r="G73" s="1">
        <v>0.4772786</v>
      </c>
      <c r="H73" s="1">
        <v>0.42081089999999999</v>
      </c>
      <c r="I73" s="1">
        <v>0.73018545000000001</v>
      </c>
      <c r="J73" s="1">
        <v>0.73208994999999999</v>
      </c>
      <c r="K73" s="1">
        <v>0.40544089999999999</v>
      </c>
      <c r="L73" s="1">
        <v>0.4675416</v>
      </c>
      <c r="M73" s="1">
        <v>0.67579054999999999</v>
      </c>
      <c r="N73" s="1">
        <v>0.39443600000000001</v>
      </c>
      <c r="O73" s="1">
        <v>0.39933734999999998</v>
      </c>
      <c r="P73" s="1">
        <v>0.66952199999999995</v>
      </c>
      <c r="Q73" s="1">
        <v>0.40169539999999998</v>
      </c>
      <c r="R73" s="1">
        <v>0.4133001</v>
      </c>
      <c r="V73" s="1">
        <v>17.75</v>
      </c>
      <c r="W73" s="1">
        <f t="shared" si="24"/>
        <v>0.55125502142857141</v>
      </c>
      <c r="X73" s="1">
        <f t="shared" si="25"/>
        <v>0.50657265000000007</v>
      </c>
      <c r="Y73" s="1">
        <f t="shared" si="26"/>
        <v>5.9935593619500377E-2</v>
      </c>
      <c r="Z73" s="1">
        <f t="shared" si="27"/>
        <v>4.7371073372550511E-2</v>
      </c>
    </row>
    <row r="74" spans="2:26" x14ac:dyDescent="0.2">
      <c r="B74" s="1">
        <v>18</v>
      </c>
      <c r="C74" s="1">
        <v>0.72440970000000005</v>
      </c>
      <c r="D74" s="1">
        <v>0.50305650000000002</v>
      </c>
      <c r="E74" s="1">
        <v>0.27585595000000002</v>
      </c>
      <c r="F74" s="1">
        <v>0.6632363</v>
      </c>
      <c r="G74" s="1">
        <v>0.56510114999999994</v>
      </c>
      <c r="H74" s="1">
        <v>0.39808379999999999</v>
      </c>
      <c r="I74" s="1">
        <v>0.70756125000000003</v>
      </c>
      <c r="J74" s="1">
        <v>0.64205504999999996</v>
      </c>
      <c r="K74" s="1">
        <v>0.37248380000000003</v>
      </c>
      <c r="L74" s="1">
        <v>0.40382344999999997</v>
      </c>
      <c r="M74" s="1">
        <v>0.67019934999999997</v>
      </c>
      <c r="N74" s="1">
        <v>0.38815509999999998</v>
      </c>
      <c r="O74" s="1">
        <v>0.39671219999999996</v>
      </c>
      <c r="P74" s="1">
        <v>0.65006420000000009</v>
      </c>
      <c r="Q74" s="1">
        <v>0.41788440000000004</v>
      </c>
      <c r="R74" s="1">
        <v>0.40180569999999999</v>
      </c>
      <c r="V74" s="1">
        <v>18</v>
      </c>
      <c r="W74" s="1">
        <f t="shared" si="24"/>
        <v>0.54818637857142849</v>
      </c>
      <c r="X74" s="1">
        <f t="shared" si="25"/>
        <v>0.48257591666666666</v>
      </c>
      <c r="Y74" s="1">
        <f t="shared" si="26"/>
        <v>6.3378859877000371E-2</v>
      </c>
      <c r="Z74" s="1">
        <f t="shared" si="27"/>
        <v>4.314178588058102E-2</v>
      </c>
    </row>
    <row r="75" spans="2:26" x14ac:dyDescent="0.2">
      <c r="B75" s="1">
        <v>18.25</v>
      </c>
      <c r="C75" s="1">
        <v>0.59820055000000005</v>
      </c>
      <c r="D75" s="1">
        <v>0.50319175000000005</v>
      </c>
      <c r="E75" s="1">
        <v>0.36177930000000003</v>
      </c>
      <c r="F75" s="1">
        <v>0.53596810000000006</v>
      </c>
      <c r="G75" s="1">
        <v>0.57550489999999999</v>
      </c>
      <c r="H75" s="1">
        <v>0.42171630000000004</v>
      </c>
      <c r="I75" s="1">
        <v>0.61750434999999992</v>
      </c>
      <c r="J75" s="1">
        <v>0.55714504999999992</v>
      </c>
      <c r="K75" s="1">
        <v>0.37360120000000002</v>
      </c>
      <c r="L75" s="1">
        <v>0.46464220000000001</v>
      </c>
      <c r="M75" s="1">
        <v>0.56836120000000001</v>
      </c>
      <c r="N75" s="1">
        <v>0.51358459999999995</v>
      </c>
      <c r="O75" s="1">
        <v>0.48032065000000002</v>
      </c>
      <c r="P75" s="1">
        <v>0.61797385000000005</v>
      </c>
      <c r="Q75" s="1">
        <v>0.41271789999999997</v>
      </c>
      <c r="R75" s="1">
        <v>0.5423481</v>
      </c>
      <c r="V75" s="1">
        <v>18.25</v>
      </c>
      <c r="W75" s="1">
        <f t="shared" si="24"/>
        <v>0.51626646428571432</v>
      </c>
      <c r="X75" s="1">
        <f t="shared" si="25"/>
        <v>0.50341052777777784</v>
      </c>
      <c r="Y75" s="1">
        <f t="shared" si="26"/>
        <v>3.5802572490235218E-2</v>
      </c>
      <c r="Z75" s="1">
        <f t="shared" si="27"/>
        <v>2.607737679088162E-2</v>
      </c>
    </row>
    <row r="76" spans="2:26" x14ac:dyDescent="0.2">
      <c r="B76" s="1">
        <v>18.5</v>
      </c>
      <c r="C76" s="1">
        <v>0.5812832</v>
      </c>
      <c r="D76" s="1">
        <v>0.48705890000000002</v>
      </c>
      <c r="E76" s="1">
        <v>0.36844835000000004</v>
      </c>
      <c r="F76" s="1">
        <v>0.40121855000000001</v>
      </c>
      <c r="G76" s="1">
        <v>0.45345254999999995</v>
      </c>
      <c r="H76" s="1">
        <v>0.48475760000000001</v>
      </c>
      <c r="I76" s="1">
        <v>0.55979875000000001</v>
      </c>
      <c r="J76" s="1">
        <v>0.49156384999999997</v>
      </c>
      <c r="K76" s="1">
        <v>0.42991330000000005</v>
      </c>
      <c r="L76" s="1">
        <v>0.48504554999999999</v>
      </c>
      <c r="M76" s="1">
        <v>0.47507290000000002</v>
      </c>
      <c r="N76" s="1">
        <v>0.6061917</v>
      </c>
      <c r="O76" s="1">
        <v>0.50256650000000003</v>
      </c>
      <c r="P76" s="1">
        <v>0.56070565000000006</v>
      </c>
      <c r="Q76" s="1">
        <v>0.43911034999999998</v>
      </c>
      <c r="R76" s="1">
        <v>0.63968599999999998</v>
      </c>
      <c r="V76" s="1">
        <v>18.5</v>
      </c>
      <c r="W76" s="1">
        <f t="shared" si="24"/>
        <v>0.47657398571428577</v>
      </c>
      <c r="X76" s="1">
        <f t="shared" si="25"/>
        <v>0.51442842222222218</v>
      </c>
      <c r="Y76" s="1">
        <f t="shared" si="26"/>
        <v>2.9265403553756879E-2</v>
      </c>
      <c r="Z76" s="1">
        <f t="shared" si="27"/>
        <v>2.4193336952530852E-2</v>
      </c>
    </row>
    <row r="77" spans="2:26" x14ac:dyDescent="0.2">
      <c r="B77" s="1">
        <v>18.75</v>
      </c>
      <c r="C77" s="1">
        <v>0.55981729999999996</v>
      </c>
      <c r="D77" s="1">
        <v>0.49345030000000001</v>
      </c>
      <c r="E77" s="1">
        <v>0.34059024999999998</v>
      </c>
      <c r="F77" s="1">
        <v>0.41131285000000001</v>
      </c>
      <c r="G77" s="1">
        <v>0.43371975000000001</v>
      </c>
      <c r="H77" s="1">
        <v>0.47993065000000001</v>
      </c>
      <c r="I77" s="1">
        <v>0.54609174999999999</v>
      </c>
      <c r="J77" s="1">
        <v>0.3936791</v>
      </c>
      <c r="K77" s="1">
        <v>0.50944440000000002</v>
      </c>
      <c r="L77" s="1">
        <v>0.44870739999999998</v>
      </c>
      <c r="M77" s="1">
        <v>0.41244144999999999</v>
      </c>
      <c r="N77" s="1">
        <v>0.73703629999999998</v>
      </c>
      <c r="O77" s="1">
        <v>0.44215905</v>
      </c>
      <c r="P77" s="1">
        <v>0.53838914999999998</v>
      </c>
      <c r="Q77" s="1">
        <v>0.46823165</v>
      </c>
      <c r="R77" s="1">
        <v>0.63763029999999998</v>
      </c>
      <c r="V77" s="1">
        <v>18.75</v>
      </c>
      <c r="W77" s="1">
        <f t="shared" si="24"/>
        <v>0.46641612142857142</v>
      </c>
      <c r="X77" s="1">
        <f t="shared" si="25"/>
        <v>0.50974653333333331</v>
      </c>
      <c r="Y77" s="1">
        <f t="shared" si="26"/>
        <v>2.9245694997729499E-2</v>
      </c>
      <c r="Z77" s="1">
        <f t="shared" si="27"/>
        <v>3.7600355373800826E-2</v>
      </c>
    </row>
    <row r="78" spans="2:26" x14ac:dyDescent="0.2">
      <c r="B78" s="1">
        <v>19</v>
      </c>
      <c r="C78" s="1">
        <v>0.45895965000000005</v>
      </c>
      <c r="D78" s="1">
        <v>0.48632279999999994</v>
      </c>
      <c r="E78" s="1">
        <v>0.28647325000000001</v>
      </c>
      <c r="F78" s="1">
        <v>0.55548390000000003</v>
      </c>
      <c r="G78" s="1">
        <v>0.51546424999999996</v>
      </c>
      <c r="H78" s="1">
        <v>0.49919330000000001</v>
      </c>
      <c r="I78" s="1">
        <v>0.46611045000000001</v>
      </c>
      <c r="J78" s="1">
        <v>0.42023659999999996</v>
      </c>
      <c r="K78" s="1">
        <v>0.53892450000000003</v>
      </c>
      <c r="L78" s="1">
        <v>0.52838954999999999</v>
      </c>
      <c r="M78" s="1">
        <v>0.47220495000000001</v>
      </c>
      <c r="N78" s="1">
        <v>0.73235500000000009</v>
      </c>
      <c r="O78" s="1">
        <v>0.47692999999999997</v>
      </c>
      <c r="P78" s="1">
        <v>0.48233625000000002</v>
      </c>
      <c r="Q78" s="1">
        <v>0.57862689999999994</v>
      </c>
      <c r="R78" s="1">
        <v>0.57563900000000001</v>
      </c>
      <c r="V78" s="1">
        <v>19</v>
      </c>
      <c r="W78" s="1">
        <f t="shared" si="24"/>
        <v>0.46685822857142856</v>
      </c>
      <c r="X78" s="1">
        <f t="shared" si="25"/>
        <v>0.53396030555555551</v>
      </c>
      <c r="Y78" s="1">
        <f t="shared" si="26"/>
        <v>3.2456259412045753E-2</v>
      </c>
      <c r="Z78" s="1">
        <f t="shared" si="27"/>
        <v>3.0233501829360371E-2</v>
      </c>
    </row>
    <row r="79" spans="2:26" x14ac:dyDescent="0.2">
      <c r="B79" s="1">
        <v>19.25</v>
      </c>
      <c r="C79" s="1">
        <v>0.41161749999999997</v>
      </c>
      <c r="D79" s="1">
        <v>0.51369600000000004</v>
      </c>
      <c r="E79" s="1">
        <v>0.23937320000000001</v>
      </c>
      <c r="F79" s="1">
        <v>0.56105715</v>
      </c>
      <c r="G79" s="1">
        <v>0.54891675000000006</v>
      </c>
      <c r="H79" s="1">
        <v>0.50371060000000001</v>
      </c>
      <c r="I79" s="1">
        <v>0.388737</v>
      </c>
      <c r="J79" s="1">
        <v>0.51864684999999999</v>
      </c>
      <c r="K79" s="1">
        <v>0.50613189999999997</v>
      </c>
      <c r="L79" s="1">
        <v>0.62123634999999999</v>
      </c>
      <c r="M79" s="1">
        <v>0.50068974999999993</v>
      </c>
      <c r="N79" s="1">
        <v>0.67311975000000002</v>
      </c>
      <c r="O79" s="1">
        <v>0.56704920000000003</v>
      </c>
      <c r="P79" s="1">
        <v>0.4426349</v>
      </c>
      <c r="Q79" s="1">
        <v>0.62659140000000002</v>
      </c>
      <c r="R79" s="1">
        <v>0.54167675000000004</v>
      </c>
      <c r="V79" s="1">
        <v>19.25</v>
      </c>
      <c r="W79" s="1">
        <f t="shared" si="24"/>
        <v>0.45244402857142862</v>
      </c>
      <c r="X79" s="1">
        <f t="shared" si="25"/>
        <v>0.55530853888888876</v>
      </c>
      <c r="Y79" s="1">
        <f t="shared" si="26"/>
        <v>4.3262331131996387E-2</v>
      </c>
      <c r="Z79" s="1">
        <f t="shared" si="27"/>
        <v>2.4458540619774691E-2</v>
      </c>
    </row>
    <row r="80" spans="2:26" x14ac:dyDescent="0.2">
      <c r="B80" s="1">
        <v>19.5</v>
      </c>
      <c r="C80" s="1">
        <v>0.44646205</v>
      </c>
      <c r="D80" s="1">
        <v>0.45111370000000006</v>
      </c>
      <c r="E80" s="1">
        <v>0.28874630000000001</v>
      </c>
      <c r="F80" s="1">
        <v>0.64623484999999992</v>
      </c>
      <c r="G80" s="1">
        <v>0.52375625000000003</v>
      </c>
      <c r="H80" s="1">
        <v>0.44672270000000003</v>
      </c>
      <c r="I80" s="1">
        <v>0.34809859999999998</v>
      </c>
      <c r="J80" s="1">
        <v>0.54653085000000001</v>
      </c>
      <c r="K80" s="1">
        <v>0.45466554999999997</v>
      </c>
      <c r="L80" s="1">
        <v>0.59176065</v>
      </c>
      <c r="M80" s="1">
        <v>0.52188794999999999</v>
      </c>
      <c r="N80" s="1">
        <v>0.60281190000000007</v>
      </c>
      <c r="O80" s="1">
        <v>0.61704009999999998</v>
      </c>
      <c r="P80" s="1">
        <v>0.47343194999999999</v>
      </c>
      <c r="Q80" s="1">
        <v>0.62216830000000001</v>
      </c>
      <c r="R80" s="1">
        <v>0.4027791</v>
      </c>
      <c r="V80" s="1">
        <v>19.5</v>
      </c>
      <c r="W80" s="1">
        <f t="shared" si="24"/>
        <v>0.45016206428571431</v>
      </c>
      <c r="X80" s="1">
        <f t="shared" si="25"/>
        <v>0.53700848333333329</v>
      </c>
      <c r="Y80" s="1">
        <f t="shared" si="26"/>
        <v>4.3741411704957371E-2</v>
      </c>
      <c r="Z80" s="1">
        <f t="shared" si="27"/>
        <v>2.6390315733914552E-2</v>
      </c>
    </row>
    <row r="81" spans="2:26" x14ac:dyDescent="0.2">
      <c r="B81" s="1">
        <v>19.75</v>
      </c>
      <c r="C81" s="1">
        <v>0.56715879999999996</v>
      </c>
      <c r="D81" s="1">
        <v>0.43454139999999997</v>
      </c>
      <c r="E81" s="1">
        <v>0.35431049999999997</v>
      </c>
      <c r="F81" s="1">
        <v>0.51627160000000005</v>
      </c>
      <c r="G81" s="1">
        <v>0.47888190000000003</v>
      </c>
      <c r="H81" s="1">
        <v>0.34784444999999997</v>
      </c>
      <c r="I81" s="1">
        <v>0.37976719999999997</v>
      </c>
      <c r="J81" s="1">
        <v>0.48634080000000002</v>
      </c>
      <c r="K81" s="1">
        <v>0.50919105000000009</v>
      </c>
      <c r="L81" s="1">
        <v>0.50986955</v>
      </c>
      <c r="M81" s="1">
        <v>0.55893504999999999</v>
      </c>
      <c r="N81" s="1">
        <v>0.40497945000000002</v>
      </c>
      <c r="O81" s="1">
        <v>0.59528915000000004</v>
      </c>
      <c r="P81" s="1">
        <v>0.51355185000000003</v>
      </c>
      <c r="Q81" s="1">
        <v>0.44335040000000003</v>
      </c>
      <c r="R81" s="1">
        <v>0.33794904999999997</v>
      </c>
      <c r="V81" s="1">
        <v>19.75</v>
      </c>
      <c r="W81" s="1">
        <f t="shared" si="24"/>
        <v>0.43982512142857139</v>
      </c>
      <c r="X81" s="1">
        <f t="shared" si="25"/>
        <v>0.48438403888888892</v>
      </c>
      <c r="Y81" s="1">
        <f t="shared" si="26"/>
        <v>3.1993834141782675E-2</v>
      </c>
      <c r="Z81" s="1">
        <f t="shared" si="27"/>
        <v>2.6196198927024184E-2</v>
      </c>
    </row>
    <row r="82" spans="2:26" x14ac:dyDescent="0.2">
      <c r="B82" s="1">
        <v>20</v>
      </c>
      <c r="C82" s="1">
        <v>0.5748413</v>
      </c>
      <c r="D82" s="1">
        <v>0.47144164999999999</v>
      </c>
      <c r="E82" s="1">
        <v>0.34629705</v>
      </c>
      <c r="F82" s="1">
        <v>0.56990655000000001</v>
      </c>
      <c r="G82" s="1">
        <v>0.47012529999999997</v>
      </c>
      <c r="H82" s="1">
        <v>0.35443144999999998</v>
      </c>
      <c r="I82" s="1">
        <v>0.45411774999999999</v>
      </c>
      <c r="J82" s="1">
        <v>0.44496245000000001</v>
      </c>
      <c r="K82" s="1">
        <v>0.50888485000000006</v>
      </c>
      <c r="L82" s="1">
        <v>0.52256875000000003</v>
      </c>
      <c r="M82" s="1">
        <v>0.55319549999999995</v>
      </c>
      <c r="N82" s="1">
        <v>0.35374654999999999</v>
      </c>
      <c r="O82" s="1">
        <v>0.53216834999999996</v>
      </c>
      <c r="P82" s="1">
        <v>0.58951960000000003</v>
      </c>
      <c r="Q82" s="1">
        <v>0.40766174999999999</v>
      </c>
      <c r="R82" s="1">
        <v>0.37815335</v>
      </c>
      <c r="V82" s="1">
        <v>20</v>
      </c>
      <c r="W82" s="1">
        <f t="shared" si="24"/>
        <v>0.4630230071428571</v>
      </c>
      <c r="X82" s="1">
        <f t="shared" si="25"/>
        <v>0.47676235000000006</v>
      </c>
      <c r="Y82" s="1">
        <f t="shared" si="26"/>
        <v>3.4345969965634923E-2</v>
      </c>
      <c r="Z82" s="1">
        <f t="shared" si="27"/>
        <v>2.7738580848878661E-2</v>
      </c>
    </row>
    <row r="83" spans="2:26" x14ac:dyDescent="0.2">
      <c r="B83" s="1">
        <v>20.25</v>
      </c>
      <c r="C83" s="1">
        <v>0.63529924999999998</v>
      </c>
      <c r="D83" s="1">
        <v>0.49679069999999997</v>
      </c>
      <c r="E83" s="1">
        <v>0.33108100000000001</v>
      </c>
      <c r="F83" s="1">
        <v>0.55117150000000004</v>
      </c>
      <c r="G83" s="1">
        <v>0.51244984999999998</v>
      </c>
      <c r="H83" s="1">
        <v>0.34280480000000002</v>
      </c>
      <c r="I83" s="1">
        <v>0.57374325000000004</v>
      </c>
      <c r="J83" s="1">
        <v>0.43144149999999998</v>
      </c>
      <c r="K83" s="1">
        <v>0.47463559999999999</v>
      </c>
      <c r="L83" s="1">
        <v>0.5532461500000001</v>
      </c>
      <c r="M83" s="1">
        <v>0.47956894999999999</v>
      </c>
      <c r="N83" s="1">
        <v>0.37415054999999997</v>
      </c>
      <c r="O83" s="1">
        <v>0.45392440000000001</v>
      </c>
      <c r="P83" s="1">
        <v>0.65341350000000009</v>
      </c>
      <c r="Q83" s="1">
        <v>0.42878850000000002</v>
      </c>
      <c r="R83" s="1">
        <v>0.44028845</v>
      </c>
      <c r="V83" s="1">
        <v>20.25</v>
      </c>
      <c r="W83" s="1">
        <f t="shared" si="24"/>
        <v>0.49190576428571431</v>
      </c>
      <c r="X83" s="1">
        <f t="shared" si="25"/>
        <v>0.47660640000000004</v>
      </c>
      <c r="Y83" s="1">
        <f t="shared" si="26"/>
        <v>4.345581161647033E-2</v>
      </c>
      <c r="Z83" s="1">
        <f t="shared" si="27"/>
        <v>2.7336420103514381E-2</v>
      </c>
    </row>
    <row r="84" spans="2:26" x14ac:dyDescent="0.2">
      <c r="B84" s="1">
        <v>20.5</v>
      </c>
      <c r="C84" s="1">
        <v>0.69412715000000003</v>
      </c>
      <c r="D84" s="1">
        <v>0.51204930000000004</v>
      </c>
      <c r="E84" s="1">
        <v>0.27719329999999998</v>
      </c>
      <c r="F84" s="1">
        <v>0.61271845000000003</v>
      </c>
      <c r="G84" s="1">
        <v>0.44692419999999999</v>
      </c>
      <c r="H84" s="1">
        <v>0.35737735000000004</v>
      </c>
      <c r="I84" s="1">
        <v>0.66646234999999998</v>
      </c>
      <c r="J84" s="1">
        <v>0.45838725000000002</v>
      </c>
      <c r="K84" s="1">
        <v>0.43665500000000002</v>
      </c>
      <c r="L84" s="1">
        <v>0.59117445000000002</v>
      </c>
      <c r="M84" s="1">
        <v>0.40424349999999998</v>
      </c>
      <c r="N84" s="1">
        <v>0.53878955000000006</v>
      </c>
      <c r="O84" s="1">
        <v>0.42355775000000001</v>
      </c>
      <c r="P84" s="1">
        <v>0.64307625000000002</v>
      </c>
      <c r="Q84" s="1">
        <v>0.52637054999999999</v>
      </c>
      <c r="R84" s="1">
        <v>0.48885210000000001</v>
      </c>
      <c r="V84" s="1">
        <v>20.5</v>
      </c>
      <c r="W84" s="1">
        <f t="shared" si="24"/>
        <v>0.50955030000000001</v>
      </c>
      <c r="X84" s="1">
        <f t="shared" si="25"/>
        <v>0.50123404444444442</v>
      </c>
      <c r="Y84" s="1">
        <f t="shared" si="26"/>
        <v>5.9842716016248999E-2</v>
      </c>
      <c r="Z84" s="1">
        <f t="shared" si="27"/>
        <v>2.6835696969251897E-2</v>
      </c>
    </row>
    <row r="85" spans="2:26" x14ac:dyDescent="0.2">
      <c r="B85" s="1">
        <v>20.75</v>
      </c>
      <c r="C85" s="1">
        <v>0.57183954999999997</v>
      </c>
      <c r="D85" s="1">
        <v>0.50045430000000002</v>
      </c>
      <c r="E85" s="1">
        <v>0.25404130000000003</v>
      </c>
      <c r="F85" s="1">
        <v>0.55295369999999999</v>
      </c>
      <c r="G85" s="1">
        <v>0.4414344</v>
      </c>
      <c r="H85" s="1">
        <v>0.41337815</v>
      </c>
      <c r="I85" s="1">
        <v>0.62507699999999999</v>
      </c>
      <c r="J85" s="1">
        <v>0.57472504999999996</v>
      </c>
      <c r="K85" s="1">
        <v>0.36309824999999996</v>
      </c>
      <c r="L85" s="1">
        <v>0.57617705000000008</v>
      </c>
      <c r="M85" s="1">
        <v>0.51193889999999997</v>
      </c>
      <c r="N85" s="1">
        <v>0.57827065</v>
      </c>
      <c r="O85" s="1">
        <v>0.35606145</v>
      </c>
      <c r="P85" s="1">
        <v>0.5908287000000001</v>
      </c>
      <c r="Q85" s="1">
        <v>0.46156235000000001</v>
      </c>
      <c r="R85" s="1">
        <v>0.45538374999999998</v>
      </c>
      <c r="V85" s="1">
        <v>20.75</v>
      </c>
      <c r="W85" s="1">
        <f t="shared" si="24"/>
        <v>0.4798826285714286</v>
      </c>
      <c r="X85" s="1">
        <f t="shared" si="25"/>
        <v>0.49644957222222225</v>
      </c>
      <c r="Y85" s="1">
        <f t="shared" si="26"/>
        <v>4.685475878649057E-2</v>
      </c>
      <c r="Z85" s="1">
        <f t="shared" si="27"/>
        <v>3.0894189710524395E-2</v>
      </c>
    </row>
    <row r="86" spans="2:26" x14ac:dyDescent="0.2">
      <c r="B86" s="1">
        <v>21</v>
      </c>
      <c r="C86" s="1">
        <v>0.5679343</v>
      </c>
      <c r="D86" s="1">
        <v>0.46217224999999995</v>
      </c>
      <c r="E86" s="1">
        <v>0.26198080000000001</v>
      </c>
      <c r="F86" s="1">
        <v>0.40495325000000004</v>
      </c>
      <c r="G86" s="1">
        <v>0.43363970000000002</v>
      </c>
      <c r="H86" s="1">
        <v>0.48326694999999997</v>
      </c>
      <c r="I86" s="1">
        <v>0.57309564999999996</v>
      </c>
      <c r="J86" s="1">
        <v>0.64404105</v>
      </c>
      <c r="K86" s="1">
        <v>0.34818830000000001</v>
      </c>
      <c r="L86" s="1">
        <v>0.48526139999999995</v>
      </c>
      <c r="M86" s="1">
        <v>0.52144109999999999</v>
      </c>
      <c r="N86" s="1">
        <v>0.41833854999999998</v>
      </c>
      <c r="O86" s="1">
        <v>0.36011280000000001</v>
      </c>
      <c r="P86" s="1">
        <v>0.49005924999999995</v>
      </c>
      <c r="Q86" s="1">
        <v>0.42842230000000003</v>
      </c>
      <c r="R86" s="1">
        <v>0.47320450000000003</v>
      </c>
      <c r="V86" s="1">
        <v>21</v>
      </c>
      <c r="W86" s="1">
        <f t="shared" si="24"/>
        <v>0.45529184285714291</v>
      </c>
      <c r="X86" s="1">
        <f t="shared" si="25"/>
        <v>0.46322991666666663</v>
      </c>
      <c r="Y86" s="1">
        <f t="shared" si="26"/>
        <v>4.0168678648175665E-2</v>
      </c>
      <c r="Z86" s="1">
        <f t="shared" si="27"/>
        <v>2.9925931201084156E-2</v>
      </c>
    </row>
    <row r="87" spans="2:26" x14ac:dyDescent="0.2">
      <c r="B87" s="1">
        <v>21.25</v>
      </c>
      <c r="C87" s="1">
        <v>0.50963764999999994</v>
      </c>
      <c r="D87" s="1">
        <v>0.46498434999999999</v>
      </c>
      <c r="E87" s="1">
        <v>0.23341555</v>
      </c>
      <c r="F87" s="1">
        <v>0.33623855000000002</v>
      </c>
      <c r="G87" s="1">
        <v>0.41524550000000005</v>
      </c>
      <c r="H87" s="1">
        <v>0.51195964999999999</v>
      </c>
      <c r="I87" s="1">
        <v>0.49144840000000001</v>
      </c>
      <c r="J87" s="1">
        <v>0.62827759999999999</v>
      </c>
      <c r="K87" s="1">
        <v>0.44783565000000003</v>
      </c>
      <c r="L87" s="1">
        <v>0.43448110000000001</v>
      </c>
      <c r="M87" s="1">
        <v>0.5372733999999999</v>
      </c>
      <c r="N87" s="1">
        <v>0.37063645000000001</v>
      </c>
      <c r="O87" s="1">
        <v>0.38544444999999999</v>
      </c>
      <c r="P87" s="1">
        <v>0.4522351</v>
      </c>
      <c r="Q87" s="1">
        <v>0.4821609</v>
      </c>
      <c r="R87" s="1">
        <v>0.45389180000000001</v>
      </c>
      <c r="V87" s="1">
        <v>21.25</v>
      </c>
      <c r="W87" s="1">
        <f t="shared" si="24"/>
        <v>0.42327566428571428</v>
      </c>
      <c r="X87" s="1">
        <f t="shared" si="25"/>
        <v>0.46580405000000003</v>
      </c>
      <c r="Y87" s="1">
        <f t="shared" si="26"/>
        <v>3.9459799934234839E-2</v>
      </c>
      <c r="Z87" s="1">
        <f t="shared" si="27"/>
        <v>2.6065519764382677E-2</v>
      </c>
    </row>
    <row r="88" spans="2:26" x14ac:dyDescent="0.2">
      <c r="B88" s="1">
        <v>21.5</v>
      </c>
      <c r="C88" s="1">
        <v>0.51225794999999996</v>
      </c>
      <c r="D88" s="1">
        <v>0.41027910000000001</v>
      </c>
      <c r="E88" s="1">
        <v>0.28708334999999996</v>
      </c>
      <c r="F88" s="1">
        <v>0.38331875000000004</v>
      </c>
      <c r="G88" s="1">
        <v>0.43387410000000004</v>
      </c>
      <c r="H88" s="1">
        <v>0.51084435000000006</v>
      </c>
      <c r="I88" s="1">
        <v>0.33854079999999998</v>
      </c>
      <c r="J88" s="1">
        <v>0.55049985000000001</v>
      </c>
      <c r="K88" s="1">
        <v>0.46222220000000003</v>
      </c>
      <c r="L88" s="1">
        <v>0.41985985000000003</v>
      </c>
      <c r="M88" s="1">
        <v>0.51889980000000002</v>
      </c>
      <c r="N88" s="1">
        <v>0.37981670000000001</v>
      </c>
      <c r="O88" s="1">
        <v>0.37707809999999997</v>
      </c>
      <c r="P88" s="1">
        <v>0.45105244999999999</v>
      </c>
      <c r="Q88" s="1">
        <v>0.54352335000000007</v>
      </c>
      <c r="R88" s="1">
        <v>0.44698995000000002</v>
      </c>
      <c r="V88" s="1">
        <v>21.5</v>
      </c>
      <c r="W88" s="1">
        <f t="shared" si="24"/>
        <v>0.41088548571428574</v>
      </c>
      <c r="X88" s="1">
        <f t="shared" si="25"/>
        <v>0.46110469444444452</v>
      </c>
      <c r="Y88" s="1">
        <f t="shared" si="26"/>
        <v>3.1667033493433708E-2</v>
      </c>
      <c r="Z88" s="1">
        <f t="shared" si="27"/>
        <v>2.1665214407198569E-2</v>
      </c>
    </row>
    <row r="89" spans="2:26" x14ac:dyDescent="0.2">
      <c r="B89" s="1">
        <v>21.75</v>
      </c>
      <c r="C89" s="1">
        <v>0.52174760000000009</v>
      </c>
      <c r="D89" s="1">
        <v>0.47463630000000001</v>
      </c>
      <c r="E89" s="1">
        <v>0.36294650000000001</v>
      </c>
      <c r="F89" s="1">
        <v>0.53558819999999996</v>
      </c>
      <c r="G89" s="1">
        <v>0.48000945</v>
      </c>
      <c r="H89" s="1">
        <v>0.46805495000000003</v>
      </c>
      <c r="I89" s="1">
        <v>0.38142845000000003</v>
      </c>
      <c r="J89" s="1">
        <v>0.35470309999999999</v>
      </c>
      <c r="K89" s="1">
        <v>0.42268625000000004</v>
      </c>
      <c r="L89" s="1">
        <v>0.43863825000000001</v>
      </c>
      <c r="M89" s="1">
        <v>0.55308605</v>
      </c>
      <c r="N89" s="1">
        <v>0.52978330000000007</v>
      </c>
      <c r="O89" s="1">
        <v>0.37276375</v>
      </c>
      <c r="P89" s="1">
        <v>0.52096324999999999</v>
      </c>
      <c r="Q89" s="1">
        <v>0.47923859999999996</v>
      </c>
      <c r="R89" s="1">
        <v>0.45462939999999996</v>
      </c>
      <c r="V89" s="1">
        <v>21.75</v>
      </c>
      <c r="W89" s="1">
        <f t="shared" si="24"/>
        <v>0.46063020714285713</v>
      </c>
      <c r="X89" s="1">
        <f t="shared" si="25"/>
        <v>0.45849910555555556</v>
      </c>
      <c r="Y89" s="1">
        <f t="shared" si="26"/>
        <v>2.4782825214559687E-2</v>
      </c>
      <c r="Z89" s="1">
        <f t="shared" si="27"/>
        <v>2.3026606952300275E-2</v>
      </c>
    </row>
    <row r="90" spans="2:26" x14ac:dyDescent="0.2">
      <c r="B90" s="1">
        <v>22</v>
      </c>
      <c r="C90" s="1">
        <v>0.59960380000000002</v>
      </c>
      <c r="D90" s="1">
        <v>0.50147839999999999</v>
      </c>
      <c r="E90" s="1">
        <v>0.39514364999999996</v>
      </c>
      <c r="F90" s="1">
        <v>0.59516225</v>
      </c>
      <c r="G90" s="1">
        <v>0.38172189999999995</v>
      </c>
      <c r="H90" s="1">
        <v>0.39606215</v>
      </c>
      <c r="I90" s="1">
        <v>0.36359174999999999</v>
      </c>
      <c r="J90" s="1">
        <v>0.38179695000000002</v>
      </c>
      <c r="K90" s="1">
        <v>0.34769015000000003</v>
      </c>
      <c r="L90" s="1">
        <v>0.46679735</v>
      </c>
      <c r="M90" s="1">
        <v>0.52062560000000002</v>
      </c>
      <c r="N90" s="1">
        <v>0.58459185000000002</v>
      </c>
      <c r="O90" s="1">
        <v>0.37556885000000001</v>
      </c>
      <c r="P90" s="1">
        <v>0.52724444999999998</v>
      </c>
      <c r="Q90" s="1">
        <v>0.44317410000000002</v>
      </c>
      <c r="R90" s="1">
        <v>0.49176264999999997</v>
      </c>
      <c r="V90" s="1">
        <v>22</v>
      </c>
      <c r="W90" s="1">
        <f t="shared" si="24"/>
        <v>0.46182341428571433</v>
      </c>
      <c r="X90" s="1">
        <f t="shared" si="25"/>
        <v>0.45991688333333336</v>
      </c>
      <c r="Y90" s="1">
        <f t="shared" si="26"/>
        <v>3.8782557749242073E-2</v>
      </c>
      <c r="Z90" s="1">
        <f t="shared" si="27"/>
        <v>2.6592700983139702E-2</v>
      </c>
    </row>
    <row r="91" spans="2:26" x14ac:dyDescent="0.2">
      <c r="B91" s="1">
        <v>22.25</v>
      </c>
      <c r="C91" s="1">
        <v>0.56422660000000002</v>
      </c>
      <c r="D91" s="1">
        <v>0.50999910000000004</v>
      </c>
      <c r="E91" s="1">
        <v>0.25384875000000001</v>
      </c>
      <c r="F91" s="1">
        <v>0.66285214999999997</v>
      </c>
      <c r="G91" s="1">
        <v>0.46054905000000002</v>
      </c>
      <c r="H91" s="1">
        <v>0.42420005000000005</v>
      </c>
      <c r="I91" s="1">
        <v>0.48784950000000005</v>
      </c>
      <c r="J91" s="1">
        <v>0.41826049999999998</v>
      </c>
      <c r="K91" s="1">
        <v>0.36499219999999999</v>
      </c>
      <c r="L91" s="1">
        <v>0.54225670000000004</v>
      </c>
      <c r="M91" s="1">
        <v>0.52554845000000006</v>
      </c>
      <c r="N91" s="1">
        <v>0.72060389999999996</v>
      </c>
      <c r="O91" s="1">
        <v>0.47920180000000001</v>
      </c>
      <c r="P91" s="1">
        <v>0.59723554999999995</v>
      </c>
      <c r="Q91" s="1">
        <v>0.38297795000000001</v>
      </c>
      <c r="R91" s="1">
        <v>0.43623880000000004</v>
      </c>
      <c r="V91" s="1">
        <v>22.25</v>
      </c>
      <c r="W91" s="1">
        <f t="shared" si="24"/>
        <v>0.48050359999999998</v>
      </c>
      <c r="X91" s="1">
        <f t="shared" si="25"/>
        <v>0.49636842777777773</v>
      </c>
      <c r="Y91" s="1">
        <f t="shared" si="26"/>
        <v>4.7840303794422417E-2</v>
      </c>
      <c r="Z91" s="1">
        <f t="shared" si="27"/>
        <v>3.7921914998679862E-2</v>
      </c>
    </row>
    <row r="92" spans="2:26" x14ac:dyDescent="0.2">
      <c r="B92" s="1">
        <v>22.5</v>
      </c>
      <c r="C92" s="1">
        <v>0.61134825000000004</v>
      </c>
      <c r="D92" s="1">
        <v>0.49747269999999999</v>
      </c>
      <c r="E92" s="1">
        <v>0.21030075000000001</v>
      </c>
      <c r="F92" s="1">
        <v>0.52878150000000002</v>
      </c>
      <c r="G92" s="1">
        <v>0.40859590000000001</v>
      </c>
      <c r="H92" s="1">
        <v>0.37471074999999998</v>
      </c>
      <c r="I92" s="1">
        <v>0.56238720000000009</v>
      </c>
      <c r="J92" s="1">
        <v>0.46653515000000001</v>
      </c>
      <c r="K92" s="1">
        <v>0.36468880000000004</v>
      </c>
      <c r="L92" s="1">
        <v>0.6115119</v>
      </c>
      <c r="M92" s="1">
        <v>0.59113689999999997</v>
      </c>
      <c r="N92" s="1">
        <v>0.60440579999999999</v>
      </c>
      <c r="O92" s="1">
        <v>0.48608744999999998</v>
      </c>
      <c r="P92" s="1">
        <v>0.65991599999999995</v>
      </c>
      <c r="Q92" s="1">
        <v>0.42944159999999998</v>
      </c>
      <c r="R92" s="1">
        <v>0.39550835000000001</v>
      </c>
      <c r="V92" s="1">
        <v>22.5</v>
      </c>
      <c r="W92" s="1">
        <f t="shared" si="24"/>
        <v>0.45622815</v>
      </c>
      <c r="X92" s="1">
        <f t="shared" si="25"/>
        <v>0.51213688333333329</v>
      </c>
      <c r="Y92" s="1">
        <f t="shared" si="26"/>
        <v>5.1568561536449432E-2</v>
      </c>
      <c r="Z92" s="1">
        <f t="shared" si="27"/>
        <v>3.563089520193756E-2</v>
      </c>
    </row>
    <row r="93" spans="2:26" x14ac:dyDescent="0.2">
      <c r="B93" s="1">
        <v>22.75</v>
      </c>
      <c r="C93" s="1">
        <v>0.55370165000000005</v>
      </c>
      <c r="D93" s="1">
        <v>0.52160255</v>
      </c>
      <c r="E93" s="1">
        <v>0.2399317</v>
      </c>
      <c r="F93" s="1">
        <v>0.4692867</v>
      </c>
      <c r="G93" s="1">
        <v>0.39747915</v>
      </c>
      <c r="H93" s="1">
        <v>0.38314385000000001</v>
      </c>
      <c r="I93" s="1">
        <v>0.57686470000000001</v>
      </c>
      <c r="J93" s="1">
        <v>0.6815909</v>
      </c>
      <c r="K93" s="1">
        <v>0.34692659999999997</v>
      </c>
      <c r="L93" s="1">
        <v>0.53631494999999996</v>
      </c>
      <c r="M93" s="1">
        <v>0.63400210000000001</v>
      </c>
      <c r="N93" s="1">
        <v>0.50059940000000003</v>
      </c>
      <c r="O93" s="1">
        <v>0.5596563</v>
      </c>
      <c r="P93" s="1">
        <v>0.5880843</v>
      </c>
      <c r="Q93" s="1">
        <v>0.40663784999999997</v>
      </c>
      <c r="R93" s="1">
        <v>0.37416945000000001</v>
      </c>
      <c r="V93" s="1">
        <v>22.75</v>
      </c>
      <c r="W93" s="1">
        <f t="shared" si="24"/>
        <v>0.44885861428571439</v>
      </c>
      <c r="X93" s="1">
        <f t="shared" si="25"/>
        <v>0.51422020555555559</v>
      </c>
      <c r="Y93" s="1">
        <f t="shared" si="26"/>
        <v>4.4640186383592219E-2</v>
      </c>
      <c r="Z93" s="1">
        <f t="shared" si="27"/>
        <v>3.9038803099602559E-2</v>
      </c>
    </row>
    <row r="94" spans="2:26" x14ac:dyDescent="0.2">
      <c r="B94" s="1">
        <v>23</v>
      </c>
      <c r="C94" s="1">
        <v>0.63809365000000007</v>
      </c>
      <c r="D94" s="1">
        <v>0.60825759999999995</v>
      </c>
      <c r="E94" s="1">
        <v>0.25718410000000003</v>
      </c>
      <c r="F94" s="1">
        <v>0.50572300000000003</v>
      </c>
      <c r="G94" s="1">
        <v>0.44558005000000001</v>
      </c>
      <c r="H94" s="1">
        <v>0.37028859999999997</v>
      </c>
      <c r="I94" s="1">
        <v>0.48396634999999999</v>
      </c>
      <c r="J94" s="1">
        <v>0.64124770000000009</v>
      </c>
      <c r="K94" s="1">
        <v>0.44770515</v>
      </c>
      <c r="L94" s="1">
        <v>0.46446810000000005</v>
      </c>
      <c r="M94" s="1">
        <v>0.53976930000000001</v>
      </c>
      <c r="N94" s="1">
        <v>0.47599795</v>
      </c>
      <c r="O94" s="1">
        <v>0.62363219999999997</v>
      </c>
      <c r="P94" s="1">
        <v>0.61706075000000005</v>
      </c>
      <c r="Q94" s="1">
        <v>0.44975354999999995</v>
      </c>
      <c r="R94" s="1">
        <v>0.42241255</v>
      </c>
      <c r="V94" s="1">
        <v>23</v>
      </c>
      <c r="W94" s="1">
        <f t="shared" si="24"/>
        <v>0.47272762142857133</v>
      </c>
      <c r="X94" s="1">
        <f t="shared" si="25"/>
        <v>0.5202274722222221</v>
      </c>
      <c r="Y94" s="1">
        <f t="shared" si="26"/>
        <v>4.9909216607464668E-2</v>
      </c>
      <c r="Z94" s="1">
        <f t="shared" si="27"/>
        <v>2.8856969634281356E-2</v>
      </c>
    </row>
    <row r="95" spans="2:26" x14ac:dyDescent="0.2">
      <c r="B95" s="1">
        <v>23.25</v>
      </c>
      <c r="C95" s="1">
        <v>0.72442300000000004</v>
      </c>
      <c r="D95" s="1">
        <v>0.56427240000000001</v>
      </c>
      <c r="E95" s="1">
        <v>0.37898045000000002</v>
      </c>
      <c r="F95" s="1">
        <v>0.50686569999999997</v>
      </c>
      <c r="G95" s="1">
        <v>0.48880745000000003</v>
      </c>
      <c r="H95" s="1">
        <v>0.45446245000000002</v>
      </c>
      <c r="I95" s="1">
        <v>0.4125817</v>
      </c>
      <c r="J95" s="1">
        <v>0.46611540000000001</v>
      </c>
      <c r="K95" s="1">
        <v>0.50900869999999998</v>
      </c>
      <c r="L95" s="1">
        <v>0.51052914999999999</v>
      </c>
      <c r="M95" s="1">
        <v>0.44563170000000002</v>
      </c>
      <c r="N95" s="1">
        <v>0.38579629999999998</v>
      </c>
      <c r="O95" s="1">
        <v>0.53011809999999993</v>
      </c>
      <c r="P95" s="1">
        <v>0.55127305000000004</v>
      </c>
      <c r="Q95" s="1">
        <v>0.55892629999999999</v>
      </c>
      <c r="R95" s="1">
        <v>0.45963745</v>
      </c>
      <c r="V95" s="1">
        <v>23.25</v>
      </c>
      <c r="W95" s="1">
        <f t="shared" si="24"/>
        <v>0.50434187857142854</v>
      </c>
      <c r="X95" s="1">
        <f t="shared" si="25"/>
        <v>0.49078179444444447</v>
      </c>
      <c r="Y95" s="1">
        <f t="shared" si="26"/>
        <v>4.3342058945628106E-2</v>
      </c>
      <c r="Z95" s="1">
        <f t="shared" si="27"/>
        <v>1.8712471697550224E-2</v>
      </c>
    </row>
    <row r="96" spans="2:26" x14ac:dyDescent="0.2">
      <c r="B96" s="1">
        <v>23.5</v>
      </c>
      <c r="C96" s="1">
        <v>0.65251535000000005</v>
      </c>
      <c r="D96" s="1">
        <v>0.51304335000000001</v>
      </c>
      <c r="E96" s="1">
        <v>0.45154395000000003</v>
      </c>
      <c r="F96" s="1">
        <v>0.57244089999999992</v>
      </c>
      <c r="G96" s="1">
        <v>0.48469180000000001</v>
      </c>
      <c r="H96" s="1">
        <v>0.42749535</v>
      </c>
      <c r="I96" s="1">
        <v>0.35909524999999998</v>
      </c>
      <c r="J96" s="1">
        <v>0.34671865000000002</v>
      </c>
      <c r="K96" s="1">
        <v>0.47537505000000002</v>
      </c>
      <c r="L96" s="1">
        <v>0.48710845000000003</v>
      </c>
      <c r="M96" s="1">
        <v>0.40957054999999998</v>
      </c>
      <c r="N96" s="1">
        <v>0.45019900000000002</v>
      </c>
      <c r="O96" s="1">
        <v>0.56358789999999992</v>
      </c>
      <c r="P96" s="1">
        <v>0.51985985000000001</v>
      </c>
      <c r="Q96" s="1">
        <v>0.54057314999999995</v>
      </c>
      <c r="R96" s="1">
        <v>0.47332299999999999</v>
      </c>
      <c r="V96" s="1">
        <v>23.5</v>
      </c>
      <c r="W96" s="1">
        <f t="shared" si="24"/>
        <v>0.4944037071428572</v>
      </c>
      <c r="X96" s="1">
        <f t="shared" si="25"/>
        <v>0.47403506666666662</v>
      </c>
      <c r="Y96" s="1">
        <f t="shared" si="26"/>
        <v>3.6564658357777578E-2</v>
      </c>
      <c r="Z96" s="1">
        <f t="shared" si="27"/>
        <v>2.225279481240797E-2</v>
      </c>
    </row>
    <row r="97" spans="2:26" x14ac:dyDescent="0.2">
      <c r="B97" s="1">
        <v>23.75</v>
      </c>
      <c r="C97" s="1">
        <v>0.58952024999999997</v>
      </c>
      <c r="D97" s="1">
        <v>0.44326195000000002</v>
      </c>
      <c r="E97" s="1">
        <v>0.30115345000000004</v>
      </c>
      <c r="F97" s="1">
        <v>0.48424755000000003</v>
      </c>
      <c r="G97" s="1">
        <v>0.55602039999999997</v>
      </c>
      <c r="H97" s="1">
        <v>0.33155214999999999</v>
      </c>
      <c r="I97" s="1">
        <v>0.46868114999999999</v>
      </c>
      <c r="J97" s="1">
        <v>0.3565044</v>
      </c>
      <c r="K97" s="1">
        <v>0.4445094</v>
      </c>
      <c r="L97" s="1">
        <v>0.40822449999999999</v>
      </c>
      <c r="M97" s="1">
        <v>0.50577460000000007</v>
      </c>
      <c r="N97" s="1">
        <v>0.50416419999999995</v>
      </c>
      <c r="O97" s="1">
        <v>0.38385025</v>
      </c>
      <c r="P97" s="1">
        <v>0.48900535000000001</v>
      </c>
      <c r="Q97" s="1">
        <v>0.54418345000000001</v>
      </c>
      <c r="R97" s="1">
        <v>0.51139159999999995</v>
      </c>
      <c r="V97" s="1">
        <v>23.75</v>
      </c>
      <c r="W97" s="1">
        <f t="shared" si="24"/>
        <v>0.4534909857142857</v>
      </c>
      <c r="X97" s="1">
        <f t="shared" si="25"/>
        <v>0.46084530555555553</v>
      </c>
      <c r="Y97" s="1">
        <f t="shared" si="26"/>
        <v>4.0347710883339598E-2</v>
      </c>
      <c r="Z97" s="1">
        <f t="shared" si="27"/>
        <v>2.1743263503253309E-2</v>
      </c>
    </row>
    <row r="98" spans="2:26" x14ac:dyDescent="0.2">
      <c r="B98" s="1">
        <v>24</v>
      </c>
      <c r="C98" s="1">
        <v>0.65474150000000009</v>
      </c>
      <c r="D98" s="1">
        <v>0.4385289</v>
      </c>
      <c r="E98" s="1">
        <v>0.26135754999999999</v>
      </c>
      <c r="F98" s="1">
        <v>0.43798565</v>
      </c>
      <c r="G98" s="1">
        <v>0.49217240000000001</v>
      </c>
      <c r="H98" s="1">
        <v>0.30067125</v>
      </c>
      <c r="I98" s="1">
        <v>0.51821205000000004</v>
      </c>
      <c r="J98" s="1">
        <v>0.5670655</v>
      </c>
      <c r="K98" s="1">
        <v>0.54344199999999998</v>
      </c>
      <c r="L98" s="1">
        <v>0.42636854999999996</v>
      </c>
      <c r="M98" s="1">
        <v>0.66287475000000007</v>
      </c>
      <c r="N98" s="1">
        <v>0.51828490000000005</v>
      </c>
      <c r="O98" s="1">
        <v>0.39406825000000001</v>
      </c>
      <c r="P98" s="1">
        <v>0.41788455000000002</v>
      </c>
      <c r="Q98" s="1">
        <v>0.53832869999999999</v>
      </c>
      <c r="R98" s="1">
        <v>0.54115670000000005</v>
      </c>
      <c r="V98" s="1">
        <v>24</v>
      </c>
      <c r="W98" s="1">
        <f t="shared" si="24"/>
        <v>0.44338132857142859</v>
      </c>
      <c r="X98" s="1">
        <f t="shared" si="25"/>
        <v>0.51216376666666674</v>
      </c>
      <c r="Y98" s="1">
        <f t="shared" si="26"/>
        <v>5.0286041206319625E-2</v>
      </c>
      <c r="Z98" s="1">
        <f t="shared" si="27"/>
        <v>2.849584079021666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E93B3-441A-7742-B695-643F026E1B73}">
  <dimension ref="A1:AU98"/>
  <sheetViews>
    <sheetView zoomScale="105" workbookViewId="0">
      <selection activeCell="AC12" sqref="AC12"/>
    </sheetView>
  </sheetViews>
  <sheetFormatPr baseColWidth="10" defaultRowHeight="16" x14ac:dyDescent="0.2"/>
  <cols>
    <col min="1" max="20" width="10.83203125" style="1"/>
    <col min="21" max="21" width="16.83203125" style="1" customWidth="1"/>
    <col min="22" max="22" width="10.83203125" style="1"/>
    <col min="23" max="23" width="15" style="1" customWidth="1"/>
    <col min="24" max="24" width="10.83203125" style="1" customWidth="1"/>
    <col min="25" max="28" width="10.83203125" style="1"/>
    <col min="29" max="29" width="18.5" style="1" customWidth="1"/>
    <col min="30" max="16384" width="10.83203125" style="1"/>
  </cols>
  <sheetData>
    <row r="1" spans="1:47" ht="18" x14ac:dyDescent="0.2">
      <c r="A1" s="1" t="s">
        <v>3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31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32</v>
      </c>
      <c r="U1" s="1" t="s">
        <v>38</v>
      </c>
      <c r="V1" s="1" t="s">
        <v>0</v>
      </c>
      <c r="W1" s="1" t="s">
        <v>16</v>
      </c>
      <c r="X1" s="1" t="s">
        <v>17</v>
      </c>
      <c r="Y1" s="1" t="s">
        <v>18</v>
      </c>
      <c r="Z1" s="1" t="s">
        <v>19</v>
      </c>
      <c r="AC1" s="1" t="s">
        <v>38</v>
      </c>
      <c r="AD1" s="1" t="s">
        <v>0</v>
      </c>
      <c r="AE1" s="1" t="s">
        <v>1</v>
      </c>
      <c r="AF1" s="1" t="s">
        <v>2</v>
      </c>
      <c r="AG1" s="1" t="s">
        <v>3</v>
      </c>
      <c r="AH1" s="1" t="s">
        <v>4</v>
      </c>
      <c r="AI1" s="1" t="s">
        <v>5</v>
      </c>
      <c r="AJ1" s="1" t="s">
        <v>6</v>
      </c>
      <c r="AK1" s="1" t="s">
        <v>7</v>
      </c>
      <c r="AL1" s="1" t="s">
        <v>8</v>
      </c>
      <c r="AM1" s="1" t="s">
        <v>31</v>
      </c>
      <c r="AN1" s="1" t="s">
        <v>9</v>
      </c>
      <c r="AO1" s="1" t="s">
        <v>10</v>
      </c>
      <c r="AP1" s="1" t="s">
        <v>11</v>
      </c>
      <c r="AQ1" s="1" t="s">
        <v>12</v>
      </c>
      <c r="AR1" s="1" t="s">
        <v>13</v>
      </c>
      <c r="AS1" s="1" t="s">
        <v>14</v>
      </c>
      <c r="AT1" s="1" t="s">
        <v>32</v>
      </c>
      <c r="AU1" s="1" t="s">
        <v>15</v>
      </c>
    </row>
    <row r="2" spans="1:47" x14ac:dyDescent="0.2">
      <c r="B2" s="1">
        <v>0</v>
      </c>
      <c r="C2" s="1">
        <v>0.80978430000000001</v>
      </c>
      <c r="D2" s="1">
        <v>0.73077514999999993</v>
      </c>
      <c r="E2" s="1">
        <v>0.70149050000000002</v>
      </c>
      <c r="F2" s="1">
        <v>0.66963669999999997</v>
      </c>
      <c r="G2" s="1">
        <v>0.89426819999999996</v>
      </c>
      <c r="H2" s="1">
        <v>0.73007500000000003</v>
      </c>
      <c r="I2" s="1">
        <v>0.88483814999999999</v>
      </c>
      <c r="J2" s="1">
        <v>0.98150855000000004</v>
      </c>
      <c r="K2" s="1">
        <v>0.70807639999999994</v>
      </c>
      <c r="L2" s="1">
        <v>0.8185325</v>
      </c>
      <c r="M2" s="1">
        <v>0.76838564999999992</v>
      </c>
      <c r="N2" s="1">
        <v>0.89156184999999999</v>
      </c>
      <c r="O2" s="1">
        <v>0.81816390000000006</v>
      </c>
      <c r="P2" s="1">
        <v>0.90590360000000003</v>
      </c>
      <c r="Q2" s="1">
        <v>0.64470640000000001</v>
      </c>
      <c r="R2" s="1">
        <v>0.59559735000000003</v>
      </c>
      <c r="U2" s="1" t="s">
        <v>20</v>
      </c>
      <c r="V2" s="1">
        <v>0</v>
      </c>
      <c r="W2" s="1">
        <f t="shared" ref="W2:W65" si="0">AVERAGE(C2:I2)</f>
        <v>0.77440971428571437</v>
      </c>
      <c r="X2" s="1">
        <f t="shared" ref="X2:X65" si="1">AVERAGE(J2:R2)</f>
        <v>0.7924929111111112</v>
      </c>
      <c r="Y2" s="1">
        <f t="shared" ref="Y2:Y65" si="2">STDEV(C2:I2)/SQRT(7)</f>
        <v>3.3797716093674608E-2</v>
      </c>
      <c r="Z2" s="1">
        <f>STDEV(J2:R2)/SQRT(9)</f>
        <v>4.217302864547981E-2</v>
      </c>
      <c r="AC2" s="1" t="s">
        <v>22</v>
      </c>
      <c r="AD2" s="2" t="s">
        <v>23</v>
      </c>
      <c r="AE2" s="1">
        <f t="shared" ref="AE2:AT2" si="3">AVERAGE(C2:C14)</f>
        <v>0.74791660384615377</v>
      </c>
      <c r="AF2" s="1">
        <f t="shared" si="3"/>
        <v>0.72771012307692307</v>
      </c>
      <c r="AG2" s="1">
        <f t="shared" si="3"/>
        <v>0.61967290769230776</v>
      </c>
      <c r="AH2" s="1">
        <f t="shared" si="3"/>
        <v>0.71463811923076925</v>
      </c>
      <c r="AI2" s="1">
        <f t="shared" si="3"/>
        <v>0.82225255769230765</v>
      </c>
      <c r="AJ2" s="1">
        <f t="shared" si="3"/>
        <v>0.69759006538461543</v>
      </c>
      <c r="AK2" s="1">
        <f t="shared" si="3"/>
        <v>0.77360891153846145</v>
      </c>
      <c r="AL2" s="1">
        <f t="shared" si="3"/>
        <v>0.85237729615384616</v>
      </c>
      <c r="AM2" s="1">
        <f t="shared" si="3"/>
        <v>0.90716075769230775</v>
      </c>
      <c r="AN2" s="1">
        <f t="shared" si="3"/>
        <v>0.79663678461538445</v>
      </c>
      <c r="AO2" s="1">
        <f t="shared" si="3"/>
        <v>0.75649144615384611</v>
      </c>
      <c r="AP2" s="1">
        <f t="shared" si="3"/>
        <v>0.73719329230769237</v>
      </c>
      <c r="AQ2" s="1">
        <f t="shared" si="3"/>
        <v>0.68297158076923081</v>
      </c>
      <c r="AR2" s="1">
        <f t="shared" si="3"/>
        <v>0.7617799999999999</v>
      </c>
      <c r="AS2" s="1">
        <f t="shared" si="3"/>
        <v>0.73511627307692307</v>
      </c>
      <c r="AT2" s="1">
        <f t="shared" si="3"/>
        <v>0.67786143076923067</v>
      </c>
      <c r="AU2" s="1">
        <f t="shared" ref="AU2" si="4">AVERAGE(R2:R14)</f>
        <v>0.67786143076923067</v>
      </c>
    </row>
    <row r="3" spans="1:47" x14ac:dyDescent="0.2">
      <c r="B3" s="1">
        <v>0.25</v>
      </c>
      <c r="C3" s="1">
        <v>0.8036567</v>
      </c>
      <c r="D3" s="1">
        <v>0.7051115</v>
      </c>
      <c r="E3" s="1">
        <v>0.61046920000000005</v>
      </c>
      <c r="F3" s="1">
        <v>0.65681820000000002</v>
      </c>
      <c r="G3" s="1">
        <v>0.88325900000000002</v>
      </c>
      <c r="H3" s="1">
        <v>0.74965415000000002</v>
      </c>
      <c r="I3" s="1">
        <v>0.81603570000000003</v>
      </c>
      <c r="J3" s="1">
        <v>0.88367845</v>
      </c>
      <c r="K3" s="1">
        <v>0.80413224999999999</v>
      </c>
      <c r="L3" s="1">
        <v>0.88782974999999997</v>
      </c>
      <c r="M3" s="1">
        <v>0.75725465000000003</v>
      </c>
      <c r="N3" s="1">
        <v>0.93757500000000005</v>
      </c>
      <c r="O3" s="1">
        <v>0.82217015000000004</v>
      </c>
      <c r="P3" s="1">
        <v>0.81438809999999995</v>
      </c>
      <c r="Q3" s="1">
        <v>0.69530004999999995</v>
      </c>
      <c r="R3" s="1">
        <v>0.61661684999999999</v>
      </c>
      <c r="V3" s="1">
        <v>0.25</v>
      </c>
      <c r="W3" s="1">
        <f t="shared" si="0"/>
        <v>0.74642920714285721</v>
      </c>
      <c r="X3" s="1">
        <f t="shared" si="1"/>
        <v>0.8021050277777777</v>
      </c>
      <c r="Y3" s="1">
        <f t="shared" si="2"/>
        <v>3.6212090628661438E-2</v>
      </c>
      <c r="Z3" s="1">
        <f t="shared" ref="Z3:Z66" si="5">STDEV(J3:R3)/SQRT(9)</f>
        <v>3.3486601999531532E-2</v>
      </c>
      <c r="AC3" s="1" t="s">
        <v>21</v>
      </c>
      <c r="AD3" s="2" t="s">
        <v>27</v>
      </c>
      <c r="AE3" s="1">
        <f t="shared" ref="AE3:AT3" si="6">AVERAGE(C14:C26)</f>
        <v>0.72758497307692316</v>
      </c>
      <c r="AF3" s="1">
        <f t="shared" si="6"/>
        <v>0.73534313461538459</v>
      </c>
      <c r="AG3" s="1">
        <f t="shared" si="6"/>
        <v>0.65537946153846149</v>
      </c>
      <c r="AH3" s="1">
        <f t="shared" si="6"/>
        <v>0.69724048076923073</v>
      </c>
      <c r="AI3" s="1">
        <f t="shared" si="6"/>
        <v>0.70306305769230759</v>
      </c>
      <c r="AJ3" s="1">
        <f t="shared" si="6"/>
        <v>0.66769685384615385</v>
      </c>
      <c r="AK3" s="1">
        <f t="shared" si="6"/>
        <v>0.78354082692307692</v>
      </c>
      <c r="AL3" s="1">
        <f t="shared" si="6"/>
        <v>0.83336316923076936</v>
      </c>
      <c r="AM3" s="1">
        <f t="shared" si="6"/>
        <v>0.78596649615384628</v>
      </c>
      <c r="AN3" s="1">
        <f t="shared" si="6"/>
        <v>0.73807426923076924</v>
      </c>
      <c r="AO3" s="1">
        <f t="shared" si="6"/>
        <v>0.69952457307692306</v>
      </c>
      <c r="AP3" s="1">
        <f t="shared" si="6"/>
        <v>0.73330104230769222</v>
      </c>
      <c r="AQ3" s="1">
        <f t="shared" si="6"/>
        <v>0.6908905038461538</v>
      </c>
      <c r="AR3" s="1">
        <f t="shared" si="6"/>
        <v>0.68997468846153842</v>
      </c>
      <c r="AS3" s="1">
        <f t="shared" si="6"/>
        <v>0.67226581538461538</v>
      </c>
      <c r="AT3" s="1">
        <f t="shared" si="6"/>
        <v>0.69955793076923078</v>
      </c>
      <c r="AU3" s="1">
        <f t="shared" ref="AU3" si="7">AVERAGE(R14:R26)</f>
        <v>0.69955793076923078</v>
      </c>
    </row>
    <row r="4" spans="1:47" x14ac:dyDescent="0.2">
      <c r="B4" s="1">
        <v>0.5</v>
      </c>
      <c r="C4" s="1">
        <v>0.68130659999999998</v>
      </c>
      <c r="D4" s="1">
        <v>0.6496173999999999</v>
      </c>
      <c r="E4" s="1">
        <v>0.61402464999999995</v>
      </c>
      <c r="F4" s="1">
        <v>0.63915140000000004</v>
      </c>
      <c r="G4" s="1">
        <v>0.96357185000000001</v>
      </c>
      <c r="H4" s="1">
        <v>0.62353455000000002</v>
      </c>
      <c r="I4" s="1">
        <v>0.7908229</v>
      </c>
      <c r="J4" s="1">
        <v>0.78313600000000005</v>
      </c>
      <c r="K4" s="1">
        <v>0.91422115000000004</v>
      </c>
      <c r="L4" s="1">
        <v>0.92086820000000003</v>
      </c>
      <c r="M4" s="1">
        <v>0.64000119999999994</v>
      </c>
      <c r="N4" s="1">
        <v>0.86454655000000002</v>
      </c>
      <c r="O4" s="1">
        <v>0.81805105</v>
      </c>
      <c r="P4" s="1">
        <v>0.71750629999999993</v>
      </c>
      <c r="Q4" s="1">
        <v>0.62233090000000002</v>
      </c>
      <c r="R4" s="1">
        <v>0.64383195000000004</v>
      </c>
      <c r="V4" s="1">
        <v>0.5</v>
      </c>
      <c r="W4" s="1">
        <f t="shared" si="0"/>
        <v>0.70886133571428567</v>
      </c>
      <c r="X4" s="1">
        <f t="shared" si="1"/>
        <v>0.76938814444444448</v>
      </c>
      <c r="Y4" s="1">
        <f t="shared" si="2"/>
        <v>4.8057104906050641E-2</v>
      </c>
      <c r="Z4" s="1">
        <f t="shared" si="5"/>
        <v>3.9503500032929822E-2</v>
      </c>
      <c r="AD4" s="2" t="s">
        <v>28</v>
      </c>
      <c r="AE4" s="1">
        <f t="shared" ref="AE4:AT4" si="8">AVERAGE(C26:C38)</f>
        <v>0.73679908461538446</v>
      </c>
      <c r="AF4" s="1">
        <f t="shared" si="8"/>
        <v>0.67292553076923078</v>
      </c>
      <c r="AG4" s="1">
        <f t="shared" si="8"/>
        <v>0.62626609999999994</v>
      </c>
      <c r="AH4" s="1">
        <f t="shared" si="8"/>
        <v>0.70663602692307681</v>
      </c>
      <c r="AI4" s="1">
        <f t="shared" si="8"/>
        <v>0.68755981923076925</v>
      </c>
      <c r="AJ4" s="1">
        <f t="shared" si="8"/>
        <v>0.65707340384615398</v>
      </c>
      <c r="AK4" s="1">
        <f t="shared" si="8"/>
        <v>0.73765697692307686</v>
      </c>
      <c r="AL4" s="1">
        <f t="shared" si="8"/>
        <v>0.81607086153846153</v>
      </c>
      <c r="AM4" s="1">
        <f t="shared" si="8"/>
        <v>0.75473811923076939</v>
      </c>
      <c r="AN4" s="1">
        <f t="shared" si="8"/>
        <v>0.72833190384615376</v>
      </c>
      <c r="AO4" s="1">
        <f t="shared" si="8"/>
        <v>0.74067832307692305</v>
      </c>
      <c r="AP4" s="1">
        <f t="shared" si="8"/>
        <v>0.73895910384615371</v>
      </c>
      <c r="AQ4" s="1">
        <f t="shared" si="8"/>
        <v>0.63329064615384623</v>
      </c>
      <c r="AR4" s="1">
        <f t="shared" si="8"/>
        <v>0.70088459230769229</v>
      </c>
      <c r="AS4" s="1">
        <f t="shared" si="8"/>
        <v>0.68466720384615387</v>
      </c>
      <c r="AT4" s="1">
        <f t="shared" si="8"/>
        <v>0.64797838076923076</v>
      </c>
      <c r="AU4" s="1">
        <f t="shared" ref="AU4" si="9">AVERAGE(R26:R38)</f>
        <v>0.64797838076923076</v>
      </c>
    </row>
    <row r="5" spans="1:47" x14ac:dyDescent="0.2">
      <c r="B5" s="1">
        <v>0.75</v>
      </c>
      <c r="C5" s="1">
        <v>0.72492679999999998</v>
      </c>
      <c r="D5" s="1">
        <v>0.64009500000000008</v>
      </c>
      <c r="E5" s="1">
        <v>0.60745199999999999</v>
      </c>
      <c r="F5" s="1">
        <v>0.63365644999999993</v>
      </c>
      <c r="G5" s="1">
        <v>0.90342855</v>
      </c>
      <c r="H5" s="1">
        <v>0.66330840000000002</v>
      </c>
      <c r="I5" s="1">
        <v>0.80783464999999999</v>
      </c>
      <c r="J5" s="1">
        <v>0.78463839999999996</v>
      </c>
      <c r="K5" s="1">
        <v>0.98285804999999993</v>
      </c>
      <c r="L5" s="1">
        <v>0.86392289999999994</v>
      </c>
      <c r="M5" s="1">
        <v>0.69751984999999994</v>
      </c>
      <c r="N5" s="1">
        <v>0.80547140000000006</v>
      </c>
      <c r="O5" s="1">
        <v>0.76395294999999996</v>
      </c>
      <c r="P5" s="1">
        <v>0.69034390000000001</v>
      </c>
      <c r="Q5" s="1">
        <v>0.62304915000000005</v>
      </c>
      <c r="R5" s="1">
        <v>0.65395490000000001</v>
      </c>
      <c r="V5" s="1">
        <v>0.75</v>
      </c>
      <c r="W5" s="1">
        <f t="shared" si="0"/>
        <v>0.71152883571428571</v>
      </c>
      <c r="X5" s="1">
        <f t="shared" si="1"/>
        <v>0.76285683333333332</v>
      </c>
      <c r="Y5" s="1">
        <f t="shared" si="2"/>
        <v>4.1000556079166979E-2</v>
      </c>
      <c r="Z5" s="1">
        <f t="shared" si="5"/>
        <v>3.7608988078935805E-2</v>
      </c>
      <c r="AD5" s="2" t="s">
        <v>29</v>
      </c>
      <c r="AE5" s="1">
        <f t="shared" ref="AE5:AT5" si="10">AVERAGE(C38:C50)</f>
        <v>0.80665993846153861</v>
      </c>
      <c r="AF5" s="1">
        <f t="shared" si="10"/>
        <v>0.71617498846153849</v>
      </c>
      <c r="AG5" s="1">
        <f t="shared" si="10"/>
        <v>0.6670059346153846</v>
      </c>
      <c r="AH5" s="1">
        <f t="shared" si="10"/>
        <v>0.75857068461538468</v>
      </c>
      <c r="AI5" s="1">
        <f t="shared" si="10"/>
        <v>0.77908464999999982</v>
      </c>
      <c r="AJ5" s="1">
        <f t="shared" si="10"/>
        <v>0.6886140230769231</v>
      </c>
      <c r="AK5" s="1">
        <f t="shared" si="10"/>
        <v>0.7756287538461536</v>
      </c>
      <c r="AL5" s="1">
        <f t="shared" si="10"/>
        <v>0.89593107692307683</v>
      </c>
      <c r="AM5" s="1">
        <f t="shared" si="10"/>
        <v>0.80214275384615397</v>
      </c>
      <c r="AN5" s="1">
        <f t="shared" si="10"/>
        <v>0.77959049615384601</v>
      </c>
      <c r="AO5" s="1">
        <f t="shared" si="10"/>
        <v>0.79682207692307705</v>
      </c>
      <c r="AP5" s="1">
        <f t="shared" si="10"/>
        <v>0.7930823346153848</v>
      </c>
      <c r="AQ5" s="1">
        <f t="shared" si="10"/>
        <v>0.72086296923076909</v>
      </c>
      <c r="AR5" s="1">
        <f t="shared" si="10"/>
        <v>0.7626967076923078</v>
      </c>
      <c r="AS5" s="1">
        <f t="shared" si="10"/>
        <v>0.71901951538461539</v>
      </c>
      <c r="AT5" s="1">
        <f t="shared" si="10"/>
        <v>0.64813796153846148</v>
      </c>
      <c r="AU5" s="1">
        <f t="shared" ref="AU5" si="11">AVERAGE(R38:R50)</f>
        <v>0.64813796153846148</v>
      </c>
    </row>
    <row r="6" spans="1:47" x14ac:dyDescent="0.2">
      <c r="B6" s="1">
        <v>1</v>
      </c>
      <c r="C6" s="1">
        <v>0.82363914999999999</v>
      </c>
      <c r="D6" s="1">
        <v>0.64725585000000008</v>
      </c>
      <c r="E6" s="1">
        <v>0.65983664999999991</v>
      </c>
      <c r="F6" s="1">
        <v>0.69488629999999996</v>
      </c>
      <c r="G6" s="1">
        <v>0.84739005000000001</v>
      </c>
      <c r="H6" s="1">
        <v>0.69898870000000002</v>
      </c>
      <c r="I6" s="1">
        <v>0.86613300000000004</v>
      </c>
      <c r="J6" s="1">
        <v>0.79383460000000006</v>
      </c>
      <c r="K6" s="1">
        <v>0.99955680000000002</v>
      </c>
      <c r="L6" s="1">
        <v>0.74359905000000004</v>
      </c>
      <c r="M6" s="1">
        <v>0.66066975000000006</v>
      </c>
      <c r="N6" s="1">
        <v>0.67526094999999997</v>
      </c>
      <c r="O6" s="1">
        <v>0.69656779999999996</v>
      </c>
      <c r="P6" s="1">
        <v>0.67599184999999995</v>
      </c>
      <c r="Q6" s="1">
        <v>0.6824192</v>
      </c>
      <c r="R6" s="1">
        <v>0.70024130000000007</v>
      </c>
      <c r="V6" s="1">
        <v>1</v>
      </c>
      <c r="W6" s="1">
        <f t="shared" si="0"/>
        <v>0.74830424285714281</v>
      </c>
      <c r="X6" s="1">
        <f t="shared" si="1"/>
        <v>0.73646014444444452</v>
      </c>
      <c r="Y6" s="1">
        <f t="shared" si="2"/>
        <v>3.5422535701677145E-2</v>
      </c>
      <c r="Z6" s="1">
        <f t="shared" si="5"/>
        <v>3.5655023357646615E-2</v>
      </c>
      <c r="AD6" s="2" t="s">
        <v>30</v>
      </c>
      <c r="AE6" s="1">
        <f t="shared" ref="AE6:AT6" si="12">AVERAGE(C50:C62)</f>
        <v>0.97210747307692325</v>
      </c>
      <c r="AF6" s="1">
        <f t="shared" si="12"/>
        <v>0.79576549615384617</v>
      </c>
      <c r="AG6" s="1">
        <f t="shared" si="12"/>
        <v>0.72256922307692328</v>
      </c>
      <c r="AH6" s="1">
        <f t="shared" si="12"/>
        <v>0.84160985384615394</v>
      </c>
      <c r="AI6" s="1">
        <f t="shared" si="12"/>
        <v>0.82689500769230762</v>
      </c>
      <c r="AJ6" s="1">
        <f t="shared" si="12"/>
        <v>0.71534090769230774</v>
      </c>
      <c r="AK6" s="1">
        <f t="shared" si="12"/>
        <v>0.78248100769230788</v>
      </c>
      <c r="AL6" s="1">
        <f t="shared" si="12"/>
        <v>0.98359177307692325</v>
      </c>
      <c r="AM6" s="1">
        <f t="shared" si="12"/>
        <v>0.88664830769230762</v>
      </c>
      <c r="AN6" s="1">
        <f t="shared" si="12"/>
        <v>0.83519071153846136</v>
      </c>
      <c r="AO6" s="1">
        <f t="shared" si="12"/>
        <v>0.84080346923076921</v>
      </c>
      <c r="AP6" s="1">
        <f t="shared" si="12"/>
        <v>0.93764917692307692</v>
      </c>
      <c r="AQ6" s="1">
        <f t="shared" si="12"/>
        <v>0.75064238461538468</v>
      </c>
      <c r="AR6" s="1">
        <f t="shared" si="12"/>
        <v>0.82034458076923067</v>
      </c>
      <c r="AS6" s="1">
        <f t="shared" si="12"/>
        <v>0.78762044230769213</v>
      </c>
      <c r="AT6" s="1">
        <f t="shared" si="12"/>
        <v>0.68700168846153864</v>
      </c>
      <c r="AU6" s="1">
        <f t="shared" ref="AU6" si="13">AVERAGE(R50:R62)</f>
        <v>0.68700168846153864</v>
      </c>
    </row>
    <row r="7" spans="1:47" x14ac:dyDescent="0.2">
      <c r="B7" s="1">
        <v>1.25</v>
      </c>
      <c r="C7" s="1">
        <v>0.79485764999999997</v>
      </c>
      <c r="D7" s="1">
        <v>0.67953170000000007</v>
      </c>
      <c r="E7" s="1">
        <v>0.53725629999999991</v>
      </c>
      <c r="F7" s="1">
        <v>0.79631364999999998</v>
      </c>
      <c r="G7" s="1">
        <v>0.78774334999999995</v>
      </c>
      <c r="H7" s="1">
        <v>0.69365830000000006</v>
      </c>
      <c r="I7" s="1">
        <v>0.74400305</v>
      </c>
      <c r="J7" s="1">
        <v>0.88928389999999991</v>
      </c>
      <c r="K7" s="1">
        <v>0.95214129999999997</v>
      </c>
      <c r="L7" s="1">
        <v>0.85347164999999992</v>
      </c>
      <c r="M7" s="1">
        <v>0.71009860000000002</v>
      </c>
      <c r="N7" s="1">
        <v>0.63966615000000004</v>
      </c>
      <c r="O7" s="1">
        <v>0.64756610000000003</v>
      </c>
      <c r="P7" s="1">
        <v>0.67410630000000005</v>
      </c>
      <c r="Q7" s="1">
        <v>0.69644685000000006</v>
      </c>
      <c r="R7" s="1">
        <v>0.84114669999999991</v>
      </c>
      <c r="V7" s="1">
        <v>1.25</v>
      </c>
      <c r="W7" s="1">
        <f t="shared" si="0"/>
        <v>0.71905200000000014</v>
      </c>
      <c r="X7" s="1">
        <f t="shared" si="1"/>
        <v>0.76710306111111093</v>
      </c>
      <c r="Y7" s="1">
        <f t="shared" si="2"/>
        <v>3.5292413269385689E-2</v>
      </c>
      <c r="Z7" s="1">
        <f t="shared" si="5"/>
        <v>3.9002983961128154E-2</v>
      </c>
      <c r="AD7" s="2" t="s">
        <v>24</v>
      </c>
      <c r="AE7" s="1">
        <f t="shared" ref="AE7:AT7" si="14">AVERAGE(C62:C74)</f>
        <v>0.8753266807692307</v>
      </c>
      <c r="AF7" s="1">
        <f t="shared" si="14"/>
        <v>0.85245374615384639</v>
      </c>
      <c r="AG7" s="1">
        <f t="shared" si="14"/>
        <v>0.70534116923076928</v>
      </c>
      <c r="AH7" s="1">
        <f t="shared" si="14"/>
        <v>0.85434223846153834</v>
      </c>
      <c r="AI7" s="1">
        <f t="shared" si="14"/>
        <v>0.82331084230769214</v>
      </c>
      <c r="AJ7" s="1">
        <f t="shared" si="14"/>
        <v>0.6736000307692307</v>
      </c>
      <c r="AK7" s="1">
        <f t="shared" si="14"/>
        <v>0.7544445423076922</v>
      </c>
      <c r="AL7" s="1">
        <f t="shared" si="14"/>
        <v>0.94043602307692298</v>
      </c>
      <c r="AM7" s="1">
        <f t="shared" si="14"/>
        <v>0.8123110192307692</v>
      </c>
      <c r="AN7" s="1">
        <f t="shared" si="14"/>
        <v>0.85854385384615395</v>
      </c>
      <c r="AO7" s="1">
        <f t="shared" si="14"/>
        <v>0.86190006538461539</v>
      </c>
      <c r="AP7" s="1">
        <f t="shared" si="14"/>
        <v>0.89125230769230768</v>
      </c>
      <c r="AQ7" s="1">
        <f t="shared" si="14"/>
        <v>0.71304504999999996</v>
      </c>
      <c r="AR7" s="1">
        <f t="shared" si="14"/>
        <v>0.85712042307692315</v>
      </c>
      <c r="AS7" s="1">
        <f t="shared" si="14"/>
        <v>0.78555378076923077</v>
      </c>
      <c r="AT7" s="1">
        <f t="shared" si="14"/>
        <v>0.65711930384615391</v>
      </c>
      <c r="AU7" s="1">
        <f t="shared" ref="AU7" si="15">AVERAGE(R62:R74)</f>
        <v>0.65711930384615391</v>
      </c>
    </row>
    <row r="8" spans="1:47" x14ac:dyDescent="0.2">
      <c r="B8" s="1">
        <v>1.5</v>
      </c>
      <c r="C8" s="1">
        <v>0.76853444999999998</v>
      </c>
      <c r="D8" s="1">
        <v>0.75738354999999991</v>
      </c>
      <c r="E8" s="1">
        <v>0.56641414999999995</v>
      </c>
      <c r="F8" s="1">
        <v>0.76817724999999992</v>
      </c>
      <c r="G8" s="1">
        <v>0.83260365000000003</v>
      </c>
      <c r="H8" s="1">
        <v>0.78555989999999998</v>
      </c>
      <c r="I8" s="1">
        <v>0.73651415000000009</v>
      </c>
      <c r="J8" s="1">
        <v>0.88938424999999999</v>
      </c>
      <c r="K8" s="1">
        <v>0.83751544999999994</v>
      </c>
      <c r="L8" s="1">
        <v>0.79677044999999991</v>
      </c>
      <c r="M8" s="1">
        <v>0.82514730000000003</v>
      </c>
      <c r="N8" s="1">
        <v>0.65585255000000009</v>
      </c>
      <c r="O8" s="1">
        <v>0.62164510000000006</v>
      </c>
      <c r="P8" s="1">
        <v>0.68408760000000002</v>
      </c>
      <c r="Q8" s="1">
        <v>0.77875785000000008</v>
      </c>
      <c r="R8" s="1">
        <v>0.69246010000000002</v>
      </c>
      <c r="V8" s="1">
        <v>1.5</v>
      </c>
      <c r="W8" s="1">
        <f t="shared" si="0"/>
        <v>0.74502672857142849</v>
      </c>
      <c r="X8" s="1">
        <f t="shared" si="1"/>
        <v>0.75351340555555568</v>
      </c>
      <c r="Y8" s="1">
        <f t="shared" si="2"/>
        <v>3.1821235428349089E-2</v>
      </c>
      <c r="Z8" s="1">
        <f t="shared" si="5"/>
        <v>3.0874171121978048E-2</v>
      </c>
      <c r="AD8" s="2" t="s">
        <v>25</v>
      </c>
      <c r="AE8" s="1">
        <f t="shared" ref="AE8:AT8" si="16">AVERAGE(C74:C86)</f>
        <v>0.86050191153846167</v>
      </c>
      <c r="AF8" s="1">
        <f t="shared" si="16"/>
        <v>0.77930126923076903</v>
      </c>
      <c r="AG8" s="1">
        <f t="shared" si="16"/>
        <v>0.72605129999999984</v>
      </c>
      <c r="AH8" s="1">
        <f t="shared" si="16"/>
        <v>0.79693661538461558</v>
      </c>
      <c r="AI8" s="1">
        <f t="shared" si="16"/>
        <v>0.7218967423076923</v>
      </c>
      <c r="AJ8" s="1">
        <f t="shared" si="16"/>
        <v>0.62375909615384617</v>
      </c>
      <c r="AK8" s="1">
        <f t="shared" si="16"/>
        <v>0.66046074999999993</v>
      </c>
      <c r="AL8" s="1">
        <f t="shared" si="16"/>
        <v>0.89836533461538459</v>
      </c>
      <c r="AM8" s="1">
        <f t="shared" si="16"/>
        <v>0.77980476538461541</v>
      </c>
      <c r="AN8" s="1">
        <f t="shared" si="16"/>
        <v>0.82100818076923077</v>
      </c>
      <c r="AO8" s="1">
        <f t="shared" si="16"/>
        <v>0.81583331538461556</v>
      </c>
      <c r="AP8" s="1">
        <f t="shared" si="16"/>
        <v>0.8083601461538461</v>
      </c>
      <c r="AQ8" s="1">
        <f t="shared" si="16"/>
        <v>0.64507832692307687</v>
      </c>
      <c r="AR8" s="1">
        <f t="shared" si="16"/>
        <v>0.84412995384615397</v>
      </c>
      <c r="AS8" s="1">
        <f t="shared" si="16"/>
        <v>0.72725481923076907</v>
      </c>
      <c r="AT8" s="1">
        <f t="shared" si="16"/>
        <v>0.59627674230769234</v>
      </c>
      <c r="AU8" s="1">
        <f t="shared" ref="AU8" si="17">AVERAGE(R74:R86)</f>
        <v>0.59627674230769234</v>
      </c>
    </row>
    <row r="9" spans="1:47" x14ac:dyDescent="0.2">
      <c r="B9" s="1">
        <v>1.75</v>
      </c>
      <c r="C9" s="1">
        <v>0.77030335000000005</v>
      </c>
      <c r="D9" s="1">
        <v>0.75444519999999993</v>
      </c>
      <c r="E9" s="1">
        <v>0.60238130000000001</v>
      </c>
      <c r="F9" s="1">
        <v>0.79425560000000006</v>
      </c>
      <c r="G9" s="1">
        <v>0.81141655000000001</v>
      </c>
      <c r="H9" s="1">
        <v>0.69666194999999997</v>
      </c>
      <c r="I9" s="1">
        <v>0.71161034999999995</v>
      </c>
      <c r="J9" s="1">
        <v>0.85664570000000007</v>
      </c>
      <c r="K9" s="1">
        <v>0.86332609999999999</v>
      </c>
      <c r="L9" s="1">
        <v>0.66137669999999993</v>
      </c>
      <c r="M9" s="1">
        <v>0.85070600000000007</v>
      </c>
      <c r="N9" s="1">
        <v>0.69466430000000001</v>
      </c>
      <c r="O9" s="1">
        <v>0.59523195000000007</v>
      </c>
      <c r="P9" s="1">
        <v>0.69473469999999993</v>
      </c>
      <c r="Q9" s="1">
        <v>0.88935279999999994</v>
      </c>
      <c r="R9" s="1">
        <v>0.75704450000000001</v>
      </c>
      <c r="V9" s="1">
        <v>1.75</v>
      </c>
      <c r="W9" s="1">
        <f t="shared" si="0"/>
        <v>0.73443918571428579</v>
      </c>
      <c r="X9" s="1">
        <f t="shared" si="1"/>
        <v>0.76256475000000001</v>
      </c>
      <c r="Y9" s="1">
        <f t="shared" si="2"/>
        <v>2.6982162262669269E-2</v>
      </c>
      <c r="Z9" s="1">
        <f t="shared" si="5"/>
        <v>3.5419962935429643E-2</v>
      </c>
      <c r="AD9" s="2" t="s">
        <v>26</v>
      </c>
      <c r="AE9" s="1">
        <f t="shared" ref="AE9:AT9" si="18">AVERAGE(C86:C98)</f>
        <v>0.86403479230769242</v>
      </c>
      <c r="AF9" s="1">
        <f t="shared" si="18"/>
        <v>0.86558424615384599</v>
      </c>
      <c r="AG9" s="1">
        <f t="shared" si="18"/>
        <v>0.69659532307692307</v>
      </c>
      <c r="AH9" s="1">
        <f t="shared" si="18"/>
        <v>0.75128886923076921</v>
      </c>
      <c r="AI9" s="1">
        <f t="shared" si="18"/>
        <v>0.7228676615384616</v>
      </c>
      <c r="AJ9" s="1">
        <f t="shared" si="18"/>
        <v>0.57706564999999999</v>
      </c>
      <c r="AK9" s="1">
        <f t="shared" si="18"/>
        <v>0.69059678461538465</v>
      </c>
      <c r="AL9" s="1">
        <f t="shared" si="18"/>
        <v>0.89575969230769226</v>
      </c>
      <c r="AM9" s="1">
        <f t="shared" si="18"/>
        <v>0.72163598846153831</v>
      </c>
      <c r="AN9" s="1">
        <f t="shared" si="18"/>
        <v>0.75635503076923061</v>
      </c>
      <c r="AO9" s="1">
        <f t="shared" si="18"/>
        <v>0.85786300769230772</v>
      </c>
      <c r="AP9" s="1">
        <f t="shared" si="18"/>
        <v>0.77765045769230767</v>
      </c>
      <c r="AQ9" s="1">
        <f t="shared" si="18"/>
        <v>0.65892202307692294</v>
      </c>
      <c r="AR9" s="1">
        <f t="shared" si="18"/>
        <v>0.8386570653846156</v>
      </c>
      <c r="AS9" s="1">
        <f t="shared" si="18"/>
        <v>0.7061932884615385</v>
      </c>
      <c r="AT9" s="1">
        <f t="shared" si="18"/>
        <v>0.57422227307692308</v>
      </c>
      <c r="AU9" s="1">
        <f t="shared" ref="AU9" si="19">AVERAGE(R86:R98)</f>
        <v>0.57422227307692308</v>
      </c>
    </row>
    <row r="10" spans="1:47" x14ac:dyDescent="0.2">
      <c r="B10" s="1">
        <v>2</v>
      </c>
      <c r="C10" s="1">
        <v>0.79421439999999999</v>
      </c>
      <c r="D10" s="1">
        <v>0.79241785000000009</v>
      </c>
      <c r="E10" s="1">
        <v>0.52832984999999999</v>
      </c>
      <c r="F10" s="1">
        <v>0.79273980000000011</v>
      </c>
      <c r="G10" s="1">
        <v>0.74268899999999993</v>
      </c>
      <c r="H10" s="1">
        <v>0.72047195000000008</v>
      </c>
      <c r="I10" s="1">
        <v>0.65536130000000004</v>
      </c>
      <c r="J10" s="1">
        <v>0.88034594999999993</v>
      </c>
      <c r="K10" s="1">
        <v>0.93748345</v>
      </c>
      <c r="L10" s="1">
        <v>0.73888155</v>
      </c>
      <c r="M10" s="1">
        <v>0.77732460000000003</v>
      </c>
      <c r="N10" s="1">
        <v>0.66870339999999995</v>
      </c>
      <c r="O10" s="1">
        <v>0.57365034999999998</v>
      </c>
      <c r="P10" s="1">
        <v>0.68743345</v>
      </c>
      <c r="Q10" s="1">
        <v>0.94481989999999993</v>
      </c>
      <c r="R10" s="1">
        <v>0.67024970000000006</v>
      </c>
      <c r="V10" s="1">
        <v>2</v>
      </c>
      <c r="W10" s="1">
        <f t="shared" si="0"/>
        <v>0.71803202142857148</v>
      </c>
      <c r="X10" s="1">
        <f t="shared" si="1"/>
        <v>0.76432137222222218</v>
      </c>
      <c r="Y10" s="1">
        <f t="shared" si="2"/>
        <v>3.6983494223432049E-2</v>
      </c>
      <c r="Z10" s="1">
        <f t="shared" si="5"/>
        <v>4.3637118226409172E-2</v>
      </c>
      <c r="AD10" s="2"/>
    </row>
    <row r="11" spans="1:47" ht="18" x14ac:dyDescent="0.2">
      <c r="B11" s="1">
        <v>2.25</v>
      </c>
      <c r="C11" s="1">
        <v>0.73415505000000003</v>
      </c>
      <c r="D11" s="1">
        <v>0.74855185000000002</v>
      </c>
      <c r="E11" s="1">
        <v>0.5685557</v>
      </c>
      <c r="F11" s="1">
        <v>0.70678700000000005</v>
      </c>
      <c r="G11" s="1">
        <v>0.72799799999999992</v>
      </c>
      <c r="H11" s="1">
        <v>0.8008055999999999</v>
      </c>
      <c r="I11" s="1">
        <v>0.75193500000000002</v>
      </c>
      <c r="J11" s="1">
        <v>0.94712259999999993</v>
      </c>
      <c r="K11" s="1">
        <v>0.99804219999999999</v>
      </c>
      <c r="L11" s="1">
        <v>0.72795830000000006</v>
      </c>
      <c r="M11" s="1">
        <v>0.80101289999999992</v>
      </c>
      <c r="N11" s="1">
        <v>0.66533105000000003</v>
      </c>
      <c r="O11" s="1">
        <v>0.57813344999999994</v>
      </c>
      <c r="P11" s="1">
        <v>0.85018044999999998</v>
      </c>
      <c r="Q11" s="1">
        <v>0.82705105000000001</v>
      </c>
      <c r="R11" s="1">
        <v>0.70641884999999993</v>
      </c>
      <c r="V11" s="1">
        <v>2.25</v>
      </c>
      <c r="W11" s="1">
        <f t="shared" si="0"/>
        <v>0.71982688571428588</v>
      </c>
      <c r="X11" s="1">
        <f t="shared" si="1"/>
        <v>0.78902787222222215</v>
      </c>
      <c r="Y11" s="1">
        <f t="shared" si="2"/>
        <v>2.748968654695081E-2</v>
      </c>
      <c r="Z11" s="1">
        <f t="shared" si="5"/>
        <v>4.4774291549669519E-2</v>
      </c>
      <c r="AC11" s="1" t="s">
        <v>38</v>
      </c>
      <c r="AD11" s="1" t="s">
        <v>0</v>
      </c>
      <c r="AE11" s="1" t="s">
        <v>16</v>
      </c>
      <c r="AF11" s="1" t="s">
        <v>17</v>
      </c>
      <c r="AG11" s="1" t="s">
        <v>18</v>
      </c>
      <c r="AH11" s="1" t="s">
        <v>19</v>
      </c>
    </row>
    <row r="12" spans="1:47" x14ac:dyDescent="0.2">
      <c r="B12" s="1">
        <v>2.5</v>
      </c>
      <c r="C12" s="1">
        <v>0.69280615000000001</v>
      </c>
      <c r="D12" s="1">
        <v>0.71833190000000002</v>
      </c>
      <c r="E12" s="1">
        <v>0.57087255000000003</v>
      </c>
      <c r="F12" s="1">
        <v>0.76933640000000003</v>
      </c>
      <c r="G12" s="1">
        <v>0.81248750000000003</v>
      </c>
      <c r="H12" s="1">
        <v>0.70189600000000008</v>
      </c>
      <c r="I12" s="1">
        <v>0.76894825</v>
      </c>
      <c r="J12" s="1">
        <v>0.87392789999999998</v>
      </c>
      <c r="K12" s="1">
        <v>0.97366160000000002</v>
      </c>
      <c r="L12" s="1">
        <v>0.80431765</v>
      </c>
      <c r="M12" s="1">
        <v>0.79372989999999999</v>
      </c>
      <c r="N12" s="1">
        <v>0.64123459999999999</v>
      </c>
      <c r="O12" s="1">
        <v>0.57129999999999992</v>
      </c>
      <c r="P12" s="1">
        <v>0.89773174999999994</v>
      </c>
      <c r="Q12" s="1">
        <v>0.81032250000000006</v>
      </c>
      <c r="R12" s="1">
        <v>0.61769275000000001</v>
      </c>
      <c r="V12" s="1">
        <v>2.5</v>
      </c>
      <c r="W12" s="1">
        <f t="shared" si="0"/>
        <v>0.71923982142857146</v>
      </c>
      <c r="X12" s="1">
        <f t="shared" si="1"/>
        <v>0.7759909611111111</v>
      </c>
      <c r="Y12" s="1">
        <f t="shared" si="2"/>
        <v>2.9555816160349427E-2</v>
      </c>
      <c r="Z12" s="1">
        <f t="shared" si="5"/>
        <v>4.577994785402232E-2</v>
      </c>
      <c r="AC12" s="1" t="s">
        <v>20</v>
      </c>
      <c r="AD12" s="2" t="s">
        <v>23</v>
      </c>
      <c r="AE12" s="1">
        <f>AVERAGE(AE2:AK2)</f>
        <v>0.72905561263736274</v>
      </c>
      <c r="AF12" s="1">
        <f t="shared" ref="AF12:AF19" si="20">AVERAGE(AL2:AT2)</f>
        <v>0.76750987350427358</v>
      </c>
      <c r="AG12" s="1">
        <f>STDEV(AE2:AK2)/SQRT(7)</f>
        <v>2.3999372642207903E-2</v>
      </c>
      <c r="AH12" s="1">
        <f t="shared" ref="AH12:AH19" si="21">STDEV(AL2:AT2)/SQRT(9)</f>
        <v>2.4960933279069897E-2</v>
      </c>
    </row>
    <row r="13" spans="1:47" x14ac:dyDescent="0.2">
      <c r="B13" s="1">
        <v>2.75</v>
      </c>
      <c r="C13" s="1">
        <v>0.67399244999999997</v>
      </c>
      <c r="D13" s="1">
        <v>0.85572025000000007</v>
      </c>
      <c r="E13" s="1">
        <v>0.68000689999999997</v>
      </c>
      <c r="F13" s="1">
        <v>0.7124528</v>
      </c>
      <c r="G13" s="1">
        <v>0.7710304</v>
      </c>
      <c r="H13" s="1">
        <v>0.59505454999999996</v>
      </c>
      <c r="I13" s="1">
        <v>0.70239944999999993</v>
      </c>
      <c r="J13" s="1">
        <v>0.74459729999999991</v>
      </c>
      <c r="K13" s="1">
        <v>0.99208555000000009</v>
      </c>
      <c r="L13" s="1">
        <v>0.82221540000000004</v>
      </c>
      <c r="M13" s="1">
        <v>0.7842827</v>
      </c>
      <c r="N13" s="1">
        <v>0.66321515000000009</v>
      </c>
      <c r="O13" s="1">
        <v>0.6146992</v>
      </c>
      <c r="P13" s="1">
        <v>0.87165154999999994</v>
      </c>
      <c r="Q13" s="1">
        <v>0.70902624999999997</v>
      </c>
      <c r="R13" s="1">
        <v>0.6274223000000001</v>
      </c>
      <c r="V13" s="1">
        <v>2.75</v>
      </c>
      <c r="W13" s="1">
        <f t="shared" si="0"/>
        <v>0.71295097142857145</v>
      </c>
      <c r="X13" s="1">
        <f t="shared" si="1"/>
        <v>0.75879948888888893</v>
      </c>
      <c r="Y13" s="1">
        <f t="shared" si="2"/>
        <v>3.1003269461259815E-2</v>
      </c>
      <c r="Z13" s="1">
        <f t="shared" si="5"/>
        <v>4.1107793288923083E-2</v>
      </c>
      <c r="AD13" s="2" t="s">
        <v>27</v>
      </c>
      <c r="AE13" s="1">
        <f t="shared" ref="AE13:AE19" si="22">AVERAGE(AE3:AK3)</f>
        <v>0.70997839835164833</v>
      </c>
      <c r="AF13" s="1">
        <f t="shared" si="20"/>
        <v>0.72699094316239321</v>
      </c>
      <c r="AG13" s="1">
        <f t="shared" ref="AG13:AG19" si="23">STDEV(AE3:AK3)/SQRT(7)</f>
        <v>1.6434314858365703E-2</v>
      </c>
      <c r="AH13" s="1">
        <f t="shared" si="21"/>
        <v>1.7532145037831549E-2</v>
      </c>
    </row>
    <row r="14" spans="1:47" x14ac:dyDescent="0.2">
      <c r="B14" s="1">
        <v>3</v>
      </c>
      <c r="C14" s="1">
        <v>0.65073880000000006</v>
      </c>
      <c r="D14" s="1">
        <v>0.78099439999999998</v>
      </c>
      <c r="E14" s="1">
        <v>0.80865805000000002</v>
      </c>
      <c r="F14" s="1">
        <v>0.656084</v>
      </c>
      <c r="G14" s="1">
        <v>0.71139715000000003</v>
      </c>
      <c r="H14" s="1">
        <v>0.60900180000000004</v>
      </c>
      <c r="I14" s="1">
        <v>0.82047990000000004</v>
      </c>
      <c r="J14" s="1">
        <v>0.77280125</v>
      </c>
      <c r="K14" s="1">
        <v>0.82998954999999996</v>
      </c>
      <c r="L14" s="1">
        <v>0.71653409999999995</v>
      </c>
      <c r="M14" s="1">
        <v>0.7682557000000001</v>
      </c>
      <c r="N14" s="1">
        <v>0.78042984999999998</v>
      </c>
      <c r="O14" s="1">
        <v>0.75749854999999999</v>
      </c>
      <c r="P14" s="1">
        <v>0.73908045</v>
      </c>
      <c r="Q14" s="1">
        <v>0.63292864999999998</v>
      </c>
      <c r="R14" s="1">
        <v>0.68952135000000003</v>
      </c>
      <c r="V14" s="1">
        <v>3</v>
      </c>
      <c r="W14" s="1">
        <f t="shared" si="0"/>
        <v>0.71962201428571426</v>
      </c>
      <c r="X14" s="1">
        <f t="shared" si="1"/>
        <v>0.74300438333333341</v>
      </c>
      <c r="Y14" s="1">
        <f t="shared" si="2"/>
        <v>3.197944100198398E-2</v>
      </c>
      <c r="Z14" s="1">
        <f t="shared" si="5"/>
        <v>1.9147027247908559E-2</v>
      </c>
      <c r="AD14" s="2" t="s">
        <v>28</v>
      </c>
      <c r="AE14" s="1">
        <f t="shared" si="22"/>
        <v>0.68927384890109888</v>
      </c>
      <c r="AF14" s="1">
        <f t="shared" si="20"/>
        <v>0.71617768162393158</v>
      </c>
      <c r="AG14" s="1">
        <f t="shared" si="23"/>
        <v>1.5567113396767501E-2</v>
      </c>
      <c r="AH14" s="1">
        <f t="shared" si="21"/>
        <v>1.8812211078060928E-2</v>
      </c>
    </row>
    <row r="15" spans="1:47" x14ac:dyDescent="0.2">
      <c r="B15" s="1">
        <v>3.25</v>
      </c>
      <c r="C15" s="1">
        <v>0.69791755</v>
      </c>
      <c r="D15" s="1">
        <v>0.78262545000000006</v>
      </c>
      <c r="E15" s="1">
        <v>0.69601145000000009</v>
      </c>
      <c r="F15" s="1">
        <v>0.65065525000000002</v>
      </c>
      <c r="G15" s="1">
        <v>0.70099129999999998</v>
      </c>
      <c r="H15" s="1">
        <v>0.59613735000000001</v>
      </c>
      <c r="I15" s="1">
        <v>0.80044565000000001</v>
      </c>
      <c r="J15" s="1">
        <v>0.755664</v>
      </c>
      <c r="K15" s="1">
        <v>0.79636344999999997</v>
      </c>
      <c r="L15" s="1">
        <v>0.6942817</v>
      </c>
      <c r="M15" s="1">
        <v>0.64618005000000001</v>
      </c>
      <c r="N15" s="1">
        <v>0.79823650000000002</v>
      </c>
      <c r="O15" s="1">
        <v>0.84118444999999997</v>
      </c>
      <c r="P15" s="1">
        <v>0.73133464999999998</v>
      </c>
      <c r="Q15" s="1">
        <v>0.5666106500000001</v>
      </c>
      <c r="R15" s="1">
        <v>0.76047290000000012</v>
      </c>
      <c r="V15" s="1">
        <v>3.25</v>
      </c>
      <c r="W15" s="1">
        <f t="shared" si="0"/>
        <v>0.70354057142857152</v>
      </c>
      <c r="X15" s="1">
        <f t="shared" si="1"/>
        <v>0.73225870555555561</v>
      </c>
      <c r="Y15" s="1">
        <f t="shared" si="2"/>
        <v>2.6758232507878718E-2</v>
      </c>
      <c r="Z15" s="1">
        <f t="shared" si="5"/>
        <v>2.8373274318601968E-2</v>
      </c>
      <c r="AD15" s="2" t="s">
        <v>29</v>
      </c>
      <c r="AE15" s="1">
        <f t="shared" si="22"/>
        <v>0.74167699615384619</v>
      </c>
      <c r="AF15" s="1">
        <f t="shared" si="20"/>
        <v>0.76869843247863245</v>
      </c>
      <c r="AG15" s="1">
        <f t="shared" si="23"/>
        <v>1.9580136227487523E-2</v>
      </c>
      <c r="AH15" s="1">
        <f t="shared" si="21"/>
        <v>2.3015059609874083E-2</v>
      </c>
    </row>
    <row r="16" spans="1:47" x14ac:dyDescent="0.2">
      <c r="B16" s="1">
        <v>3.5</v>
      </c>
      <c r="C16" s="1">
        <v>0.66780609999999996</v>
      </c>
      <c r="D16" s="1">
        <v>0.74804510000000002</v>
      </c>
      <c r="E16" s="1">
        <v>0.65313414999999997</v>
      </c>
      <c r="F16" s="1">
        <v>0.65126109999999993</v>
      </c>
      <c r="G16" s="1">
        <v>0.69122804999999998</v>
      </c>
      <c r="H16" s="1">
        <v>0.66960765</v>
      </c>
      <c r="I16" s="1">
        <v>0.92345254999999993</v>
      </c>
      <c r="J16" s="1">
        <v>0.84526950000000001</v>
      </c>
      <c r="K16" s="1">
        <v>0.68108239999999998</v>
      </c>
      <c r="L16" s="1">
        <v>0.81799655000000004</v>
      </c>
      <c r="M16" s="1">
        <v>0.70382005000000003</v>
      </c>
      <c r="N16" s="1">
        <v>0.81962954999999993</v>
      </c>
      <c r="O16" s="1">
        <v>0.84486090000000003</v>
      </c>
      <c r="P16" s="1">
        <v>0.68549070000000001</v>
      </c>
      <c r="Q16" s="1">
        <v>0.56391385000000005</v>
      </c>
      <c r="R16" s="1">
        <v>0.75899925000000001</v>
      </c>
      <c r="V16" s="1">
        <v>3.5</v>
      </c>
      <c r="W16" s="1">
        <f t="shared" si="0"/>
        <v>0.71493352857142867</v>
      </c>
      <c r="X16" s="1">
        <f t="shared" si="1"/>
        <v>0.74678475</v>
      </c>
      <c r="Y16" s="1">
        <f t="shared" si="2"/>
        <v>3.6932138320336226E-2</v>
      </c>
      <c r="Z16" s="1">
        <f t="shared" si="5"/>
        <v>3.1886593188408661E-2</v>
      </c>
      <c r="AD16" s="2" t="s">
        <v>30</v>
      </c>
      <c r="AE16" s="1">
        <f t="shared" si="22"/>
        <v>0.80810985274725267</v>
      </c>
      <c r="AF16" s="1">
        <f t="shared" si="20"/>
        <v>0.83661028162393158</v>
      </c>
      <c r="AG16" s="1">
        <f t="shared" si="23"/>
        <v>3.2770067978514096E-2</v>
      </c>
      <c r="AH16" s="1">
        <f t="shared" si="21"/>
        <v>3.0453426894375763E-2</v>
      </c>
    </row>
    <row r="17" spans="2:34" x14ac:dyDescent="0.2">
      <c r="B17" s="1">
        <v>3.75</v>
      </c>
      <c r="C17" s="1">
        <v>0.64963094999999993</v>
      </c>
      <c r="D17" s="1">
        <v>0.76379360000000007</v>
      </c>
      <c r="E17" s="1">
        <v>0.65831289999999998</v>
      </c>
      <c r="F17" s="1">
        <v>0.80234775000000003</v>
      </c>
      <c r="G17" s="1">
        <v>0.67297399999999996</v>
      </c>
      <c r="H17" s="1">
        <v>0.61809665000000003</v>
      </c>
      <c r="I17" s="1">
        <v>0.80829980000000001</v>
      </c>
      <c r="J17" s="1">
        <v>0.77922959999999997</v>
      </c>
      <c r="K17" s="1">
        <v>0.66762094999999999</v>
      </c>
      <c r="L17" s="1">
        <v>0.81852790000000009</v>
      </c>
      <c r="M17" s="1">
        <v>0.81027629999999995</v>
      </c>
      <c r="N17" s="1">
        <v>0.76167640000000003</v>
      </c>
      <c r="O17" s="1">
        <v>0.88847900000000002</v>
      </c>
      <c r="P17" s="1">
        <v>0.65841820000000006</v>
      </c>
      <c r="Q17" s="1">
        <v>0.61070720000000001</v>
      </c>
      <c r="R17" s="1">
        <v>0.82860770000000006</v>
      </c>
      <c r="V17" s="1">
        <v>3.75</v>
      </c>
      <c r="W17" s="1">
        <f t="shared" si="0"/>
        <v>0.71049366428571425</v>
      </c>
      <c r="X17" s="1">
        <f t="shared" si="1"/>
        <v>0.75817147222222225</v>
      </c>
      <c r="Y17" s="1">
        <f t="shared" si="2"/>
        <v>2.9767404673412202E-2</v>
      </c>
      <c r="Z17" s="1">
        <f t="shared" si="5"/>
        <v>3.0878498153377707E-2</v>
      </c>
      <c r="AD17" s="2" t="s">
        <v>24</v>
      </c>
      <c r="AE17" s="1">
        <f t="shared" si="22"/>
        <v>0.79125989285714293</v>
      </c>
      <c r="AF17" s="1">
        <f t="shared" si="20"/>
        <v>0.81969798076923073</v>
      </c>
      <c r="AG17" s="1">
        <f t="shared" si="23"/>
        <v>3.0237078488173728E-2</v>
      </c>
      <c r="AH17" s="1">
        <f t="shared" si="21"/>
        <v>2.9677718207695981E-2</v>
      </c>
    </row>
    <row r="18" spans="2:34" x14ac:dyDescent="0.2">
      <c r="B18" s="1">
        <v>4</v>
      </c>
      <c r="C18" s="1">
        <v>0.68969415000000001</v>
      </c>
      <c r="D18" s="1">
        <v>0.68037055000000002</v>
      </c>
      <c r="E18" s="1">
        <v>0.55967725000000002</v>
      </c>
      <c r="F18" s="1">
        <v>0.73396615000000009</v>
      </c>
      <c r="G18" s="1">
        <v>0.67093659999999999</v>
      </c>
      <c r="H18" s="1">
        <v>0.67475885000000002</v>
      </c>
      <c r="I18" s="1">
        <v>0.75244250000000001</v>
      </c>
      <c r="J18" s="1">
        <v>0.83327865000000001</v>
      </c>
      <c r="K18" s="1">
        <v>0.69577120000000003</v>
      </c>
      <c r="L18" s="1">
        <v>0.71040444999999997</v>
      </c>
      <c r="M18" s="1">
        <v>0.67216959999999992</v>
      </c>
      <c r="N18" s="1">
        <v>0.75514130000000002</v>
      </c>
      <c r="O18" s="1">
        <v>0.77309494999999995</v>
      </c>
      <c r="P18" s="1">
        <v>0.64782044999999999</v>
      </c>
      <c r="Q18" s="1">
        <v>0.57768939999999991</v>
      </c>
      <c r="R18" s="1">
        <v>0.61145280000000002</v>
      </c>
      <c r="V18" s="1">
        <v>4</v>
      </c>
      <c r="W18" s="1">
        <f t="shared" si="0"/>
        <v>0.68026372142857139</v>
      </c>
      <c r="X18" s="1">
        <f t="shared" si="1"/>
        <v>0.69742475555555561</v>
      </c>
      <c r="Y18" s="1">
        <f t="shared" si="2"/>
        <v>2.3320268723998592E-2</v>
      </c>
      <c r="Z18" s="1">
        <f t="shared" si="5"/>
        <v>2.7005865541705799E-2</v>
      </c>
      <c r="AD18" s="2" t="s">
        <v>25</v>
      </c>
      <c r="AE18" s="1">
        <f t="shared" si="22"/>
        <v>0.73841538351648339</v>
      </c>
      <c r="AF18" s="1">
        <f t="shared" si="20"/>
        <v>0.7706790649572649</v>
      </c>
      <c r="AG18" s="1">
        <f t="shared" si="23"/>
        <v>3.0725449255318192E-2</v>
      </c>
      <c r="AH18" s="1">
        <f t="shared" si="21"/>
        <v>3.2457507630381424E-2</v>
      </c>
    </row>
    <row r="19" spans="2:34" x14ac:dyDescent="0.2">
      <c r="B19" s="1">
        <v>4.25</v>
      </c>
      <c r="C19" s="1">
        <v>0.69819555</v>
      </c>
      <c r="D19" s="1">
        <v>0.65117555000000005</v>
      </c>
      <c r="E19" s="1">
        <v>0.54752194999999992</v>
      </c>
      <c r="F19" s="1">
        <v>0.75642390000000004</v>
      </c>
      <c r="G19" s="1">
        <v>0.73330505000000001</v>
      </c>
      <c r="H19" s="1">
        <v>0.72805000000000009</v>
      </c>
      <c r="I19" s="1">
        <v>0.76329844999999996</v>
      </c>
      <c r="J19" s="1">
        <v>0.85977140000000007</v>
      </c>
      <c r="K19" s="1">
        <v>0.85224085000000005</v>
      </c>
      <c r="L19" s="1">
        <v>0.68868734999999992</v>
      </c>
      <c r="M19" s="1">
        <v>0.72152214999999997</v>
      </c>
      <c r="N19" s="1">
        <v>0.65975444999999999</v>
      </c>
      <c r="O19" s="1">
        <v>0.70268215000000001</v>
      </c>
      <c r="P19" s="1">
        <v>0.6778459</v>
      </c>
      <c r="Q19" s="1">
        <v>0.64377600000000001</v>
      </c>
      <c r="R19" s="1">
        <v>0.60617520000000003</v>
      </c>
      <c r="V19" s="1">
        <v>4.25</v>
      </c>
      <c r="W19" s="1">
        <f t="shared" si="0"/>
        <v>0.69685292142857147</v>
      </c>
      <c r="X19" s="1">
        <f t="shared" si="1"/>
        <v>0.71249505000000002</v>
      </c>
      <c r="Y19" s="1">
        <f t="shared" si="2"/>
        <v>2.8724342208796889E-2</v>
      </c>
      <c r="Z19" s="1">
        <f t="shared" si="5"/>
        <v>2.9338103974770258E-2</v>
      </c>
      <c r="AD19" s="2" t="s">
        <v>26</v>
      </c>
      <c r="AE19" s="1">
        <f t="shared" si="22"/>
        <v>0.73829047527472524</v>
      </c>
      <c r="AF19" s="1">
        <f t="shared" si="20"/>
        <v>0.75413986965811963</v>
      </c>
      <c r="AG19" s="1">
        <f t="shared" si="23"/>
        <v>3.8553851308473219E-2</v>
      </c>
      <c r="AH19" s="1">
        <f t="shared" si="21"/>
        <v>3.4015444082489431E-2</v>
      </c>
    </row>
    <row r="20" spans="2:34" x14ac:dyDescent="0.2">
      <c r="B20" s="1">
        <v>4.5</v>
      </c>
      <c r="C20" s="1">
        <v>0.66441174999999997</v>
      </c>
      <c r="D20" s="1">
        <v>0.7214912</v>
      </c>
      <c r="E20" s="1">
        <v>0.57563340000000007</v>
      </c>
      <c r="F20" s="1">
        <v>0.72843475000000002</v>
      </c>
      <c r="G20" s="1">
        <v>0.82158050000000005</v>
      </c>
      <c r="H20" s="1">
        <v>0.83265575000000003</v>
      </c>
      <c r="I20" s="1">
        <v>0.66302415000000003</v>
      </c>
      <c r="J20" s="1">
        <v>0.90387204999999993</v>
      </c>
      <c r="K20" s="1">
        <v>0.84911834999999991</v>
      </c>
      <c r="L20" s="1">
        <v>0.72379355000000001</v>
      </c>
      <c r="M20" s="1">
        <v>0.67594275000000004</v>
      </c>
      <c r="N20" s="1">
        <v>0.66898235000000006</v>
      </c>
      <c r="O20" s="1">
        <v>0.72979440000000007</v>
      </c>
      <c r="P20" s="1">
        <v>0.66506029999999994</v>
      </c>
      <c r="Q20" s="1">
        <v>0.80671249999999994</v>
      </c>
      <c r="R20" s="1">
        <v>0.70719945000000006</v>
      </c>
      <c r="V20" s="1">
        <v>4.5</v>
      </c>
      <c r="W20" s="1">
        <f t="shared" si="0"/>
        <v>0.71531878571428575</v>
      </c>
      <c r="X20" s="1">
        <f t="shared" si="1"/>
        <v>0.74783063333333333</v>
      </c>
      <c r="Y20" s="1">
        <f t="shared" si="2"/>
        <v>3.4540488498433913E-2</v>
      </c>
      <c r="Z20" s="1">
        <f t="shared" si="5"/>
        <v>2.8593177912796641E-2</v>
      </c>
    </row>
    <row r="21" spans="2:34" x14ac:dyDescent="0.2">
      <c r="B21" s="1">
        <v>4.75</v>
      </c>
      <c r="C21" s="1">
        <v>0.67248295000000002</v>
      </c>
      <c r="D21" s="1">
        <v>0.80528029999999995</v>
      </c>
      <c r="E21" s="1">
        <v>0.67649844999999997</v>
      </c>
      <c r="F21" s="1">
        <v>0.77442799999999989</v>
      </c>
      <c r="G21" s="1">
        <v>0.68903320000000001</v>
      </c>
      <c r="H21" s="1">
        <v>0.75849840000000002</v>
      </c>
      <c r="I21" s="1">
        <v>0.69862815</v>
      </c>
      <c r="J21" s="1">
        <v>0.8857470999999999</v>
      </c>
      <c r="K21" s="1">
        <v>0.90285309999999996</v>
      </c>
      <c r="L21" s="1">
        <v>0.69190410000000002</v>
      </c>
      <c r="M21" s="1">
        <v>0.71584080000000005</v>
      </c>
      <c r="N21" s="1">
        <v>0.77336179999999999</v>
      </c>
      <c r="O21" s="1">
        <v>0.60172840000000005</v>
      </c>
      <c r="P21" s="1">
        <v>0.73339644999999998</v>
      </c>
      <c r="Q21" s="1">
        <v>0.85743820000000004</v>
      </c>
      <c r="R21" s="1">
        <v>0.7530114</v>
      </c>
      <c r="V21" s="1">
        <v>4.75</v>
      </c>
      <c r="W21" s="1">
        <f t="shared" si="0"/>
        <v>0.72497849285714289</v>
      </c>
      <c r="X21" s="1">
        <f t="shared" si="1"/>
        <v>0.76836459444444438</v>
      </c>
      <c r="Y21" s="1">
        <f t="shared" si="2"/>
        <v>2.0183514834139552E-2</v>
      </c>
      <c r="Z21" s="1">
        <f t="shared" si="5"/>
        <v>3.2841360948651546E-2</v>
      </c>
    </row>
    <row r="22" spans="2:34" x14ac:dyDescent="0.2">
      <c r="B22" s="1">
        <v>5</v>
      </c>
      <c r="C22" s="1">
        <v>0.74354719999999996</v>
      </c>
      <c r="D22" s="1">
        <v>0.7686982</v>
      </c>
      <c r="E22" s="1">
        <v>0.78989369999999992</v>
      </c>
      <c r="F22" s="1">
        <v>0.72743645000000001</v>
      </c>
      <c r="G22" s="1">
        <v>0.66236935000000008</v>
      </c>
      <c r="H22" s="1">
        <v>0.68023425000000004</v>
      </c>
      <c r="I22" s="1">
        <v>0.73966659999999995</v>
      </c>
      <c r="J22" s="1">
        <v>0.75456370000000006</v>
      </c>
      <c r="K22" s="1">
        <v>0.83855229999999992</v>
      </c>
      <c r="L22" s="1">
        <v>0.72977384999999995</v>
      </c>
      <c r="M22" s="1">
        <v>0.68790655000000001</v>
      </c>
      <c r="N22" s="1">
        <v>0.75166489999999997</v>
      </c>
      <c r="O22" s="1">
        <v>0.56673244999999994</v>
      </c>
      <c r="P22" s="1">
        <v>0.7812249</v>
      </c>
      <c r="Q22" s="1">
        <v>0.89536054999999992</v>
      </c>
      <c r="R22" s="1">
        <v>0.72239824999999991</v>
      </c>
      <c r="V22" s="1">
        <v>5</v>
      </c>
      <c r="W22" s="1">
        <f t="shared" si="0"/>
        <v>0.73026367857142849</v>
      </c>
      <c r="X22" s="1">
        <f t="shared" si="1"/>
        <v>0.74757527222222209</v>
      </c>
      <c r="Y22" s="1">
        <f t="shared" si="2"/>
        <v>1.7195234363801319E-2</v>
      </c>
      <c r="Z22" s="1">
        <f t="shared" si="5"/>
        <v>3.08514416151838E-2</v>
      </c>
    </row>
    <row r="23" spans="2:34" x14ac:dyDescent="0.2">
      <c r="B23" s="1">
        <v>5.25</v>
      </c>
      <c r="C23" s="1">
        <v>0.78567680000000006</v>
      </c>
      <c r="D23" s="1">
        <v>0.73391525000000002</v>
      </c>
      <c r="E23" s="1">
        <v>0.81738255000000004</v>
      </c>
      <c r="F23" s="1">
        <v>0.72188459999999999</v>
      </c>
      <c r="G23" s="1">
        <v>0.70596130000000001</v>
      </c>
      <c r="H23" s="1">
        <v>0.62635850000000004</v>
      </c>
      <c r="I23" s="1">
        <v>0.8056589999999999</v>
      </c>
      <c r="J23" s="1">
        <v>0.78461629999999993</v>
      </c>
      <c r="K23" s="1">
        <v>0.85631864999999996</v>
      </c>
      <c r="L23" s="1">
        <v>0.80395194999999997</v>
      </c>
      <c r="M23" s="1">
        <v>0.63561540000000005</v>
      </c>
      <c r="N23" s="1">
        <v>0.69560639999999996</v>
      </c>
      <c r="O23" s="1">
        <v>0.56126969999999998</v>
      </c>
      <c r="P23" s="1">
        <v>0.63475915000000005</v>
      </c>
      <c r="Q23" s="1">
        <v>0.74384565000000002</v>
      </c>
      <c r="R23" s="1">
        <v>0.66718250000000001</v>
      </c>
      <c r="V23" s="1">
        <v>5.25</v>
      </c>
      <c r="W23" s="1">
        <f t="shared" si="0"/>
        <v>0.74240542857142855</v>
      </c>
      <c r="X23" s="1">
        <f t="shared" si="1"/>
        <v>0.70924063333333331</v>
      </c>
      <c r="Y23" s="1">
        <f t="shared" si="2"/>
        <v>2.5252650166024196E-2</v>
      </c>
      <c r="Z23" s="1">
        <f t="shared" si="5"/>
        <v>3.1688483087491746E-2</v>
      </c>
    </row>
    <row r="24" spans="2:34" x14ac:dyDescent="0.2">
      <c r="B24" s="1">
        <v>5.5</v>
      </c>
      <c r="C24" s="1">
        <v>0.89608090000000007</v>
      </c>
      <c r="D24" s="1">
        <v>0.72857075000000004</v>
      </c>
      <c r="E24" s="1">
        <v>0.6398336</v>
      </c>
      <c r="F24" s="1">
        <v>0.61048179999999996</v>
      </c>
      <c r="G24" s="1">
        <v>0.68037269999999994</v>
      </c>
      <c r="H24" s="1">
        <v>0.63437980000000005</v>
      </c>
      <c r="I24" s="1">
        <v>0.80103420000000003</v>
      </c>
      <c r="J24" s="1">
        <v>0.85877294999999998</v>
      </c>
      <c r="K24" s="1">
        <v>0.81190790000000002</v>
      </c>
      <c r="L24" s="1">
        <v>0.76709249999999995</v>
      </c>
      <c r="M24" s="1">
        <v>0.66816505000000004</v>
      </c>
      <c r="N24" s="1">
        <v>0.66753544999999992</v>
      </c>
      <c r="O24" s="1">
        <v>0.56938509999999998</v>
      </c>
      <c r="P24" s="1">
        <v>0.65269054999999998</v>
      </c>
      <c r="Q24" s="1">
        <v>0.57269639999999999</v>
      </c>
      <c r="R24" s="1">
        <v>0.57537525</v>
      </c>
      <c r="V24" s="1">
        <v>5.5</v>
      </c>
      <c r="W24" s="1">
        <f t="shared" si="0"/>
        <v>0.71296482142857143</v>
      </c>
      <c r="X24" s="1">
        <f t="shared" si="1"/>
        <v>0.68262457222222217</v>
      </c>
      <c r="Y24" s="1">
        <f t="shared" si="2"/>
        <v>3.9224644792109138E-2</v>
      </c>
      <c r="Z24" s="1">
        <f t="shared" si="5"/>
        <v>3.5866237600294545E-2</v>
      </c>
    </row>
    <row r="25" spans="2:34" x14ac:dyDescent="0.2">
      <c r="B25" s="1">
        <v>5.75</v>
      </c>
      <c r="C25" s="1">
        <v>0.85853669999999993</v>
      </c>
      <c r="D25" s="1">
        <v>0.6665835</v>
      </c>
      <c r="E25" s="1">
        <v>0.53468479999999996</v>
      </c>
      <c r="F25" s="1">
        <v>0.64156400000000002</v>
      </c>
      <c r="G25" s="1">
        <v>0.70254890000000003</v>
      </c>
      <c r="H25" s="1">
        <v>0.63793754999999996</v>
      </c>
      <c r="I25" s="1">
        <v>0.72389484999999998</v>
      </c>
      <c r="J25" s="1">
        <v>0.96065164999999997</v>
      </c>
      <c r="K25" s="1">
        <v>0.73992474999999991</v>
      </c>
      <c r="L25" s="1">
        <v>0.72390320000000008</v>
      </c>
      <c r="M25" s="1">
        <v>0.68708124999999998</v>
      </c>
      <c r="N25" s="1">
        <v>0.66920314999999997</v>
      </c>
      <c r="O25" s="1">
        <v>0.53401995000000002</v>
      </c>
      <c r="P25" s="1">
        <v>0.66717700000000002</v>
      </c>
      <c r="Q25" s="1">
        <v>0.54432265000000002</v>
      </c>
      <c r="R25" s="1">
        <v>0.67759645000000002</v>
      </c>
      <c r="V25" s="1">
        <v>5.75</v>
      </c>
      <c r="W25" s="1">
        <f t="shared" si="0"/>
        <v>0.68082147142857141</v>
      </c>
      <c r="X25" s="1">
        <f t="shared" si="1"/>
        <v>0.6893200055555555</v>
      </c>
      <c r="Y25" s="1">
        <f t="shared" si="2"/>
        <v>3.7432137295937196E-2</v>
      </c>
      <c r="Z25" s="1">
        <f t="shared" si="5"/>
        <v>4.1425551277535784E-2</v>
      </c>
    </row>
    <row r="26" spans="2:34" x14ac:dyDescent="0.2">
      <c r="B26" s="1">
        <v>6</v>
      </c>
      <c r="C26" s="1">
        <v>0.78388524999999998</v>
      </c>
      <c r="D26" s="1">
        <v>0.72791689999999998</v>
      </c>
      <c r="E26" s="1">
        <v>0.56269075000000002</v>
      </c>
      <c r="F26" s="1">
        <v>0.60915849999999994</v>
      </c>
      <c r="G26" s="1">
        <v>0.69712165000000004</v>
      </c>
      <c r="H26" s="1">
        <v>0.61434254999999993</v>
      </c>
      <c r="I26" s="1">
        <v>0.88570495000000005</v>
      </c>
      <c r="J26" s="1">
        <v>0.83948305000000001</v>
      </c>
      <c r="K26" s="1">
        <v>0.69582100000000002</v>
      </c>
      <c r="L26" s="1">
        <v>0.70811429999999997</v>
      </c>
      <c r="M26" s="1">
        <v>0.70104379999999999</v>
      </c>
      <c r="N26" s="1">
        <v>0.73169145000000002</v>
      </c>
      <c r="O26" s="1">
        <v>0.61084654999999999</v>
      </c>
      <c r="P26" s="1">
        <v>0.69537224999999991</v>
      </c>
      <c r="Q26" s="1">
        <v>0.72345389999999998</v>
      </c>
      <c r="R26" s="1">
        <v>0.73626060000000004</v>
      </c>
      <c r="V26" s="1">
        <v>6</v>
      </c>
      <c r="W26" s="1">
        <f t="shared" si="0"/>
        <v>0.69726007857142858</v>
      </c>
      <c r="X26" s="1">
        <f t="shared" si="1"/>
        <v>0.71578743333333328</v>
      </c>
      <c r="Y26" s="1">
        <f t="shared" si="2"/>
        <v>4.2734328410894813E-2</v>
      </c>
      <c r="Z26" s="1">
        <f t="shared" si="5"/>
        <v>1.976801128703054E-2</v>
      </c>
    </row>
    <row r="27" spans="2:34" x14ac:dyDescent="0.2">
      <c r="B27" s="1">
        <v>6.25</v>
      </c>
      <c r="C27" s="1">
        <v>0.75230504999999992</v>
      </c>
      <c r="D27" s="1">
        <v>0.74113644999999995</v>
      </c>
      <c r="E27" s="1">
        <v>0.58063324999999999</v>
      </c>
      <c r="F27" s="1">
        <v>0.66340805000000003</v>
      </c>
      <c r="G27" s="1">
        <v>0.68903590000000003</v>
      </c>
      <c r="H27" s="1">
        <v>0.58251165000000005</v>
      </c>
      <c r="I27" s="1">
        <v>0.84892449999999997</v>
      </c>
      <c r="J27" s="1">
        <v>0.78452394999999997</v>
      </c>
      <c r="K27" s="1">
        <v>0.67817330000000009</v>
      </c>
      <c r="L27" s="1">
        <v>0.70798879999999997</v>
      </c>
      <c r="M27" s="1">
        <v>0.65422259999999999</v>
      </c>
      <c r="N27" s="1">
        <v>0.79242570000000001</v>
      </c>
      <c r="O27" s="1">
        <v>0.66457199999999994</v>
      </c>
      <c r="P27" s="1">
        <v>0.71778065000000002</v>
      </c>
      <c r="Q27" s="1">
        <v>0.65738589999999997</v>
      </c>
      <c r="R27" s="1">
        <v>0.67586900000000005</v>
      </c>
      <c r="V27" s="1">
        <v>6.25</v>
      </c>
      <c r="W27" s="1">
        <f t="shared" si="0"/>
        <v>0.69399354999999996</v>
      </c>
      <c r="X27" s="1">
        <f t="shared" si="1"/>
        <v>0.7036602111111111</v>
      </c>
      <c r="Y27" s="1">
        <f t="shared" si="2"/>
        <v>3.6470831811852941E-2</v>
      </c>
      <c r="Z27" s="1">
        <f t="shared" si="5"/>
        <v>1.7548184190257204E-2</v>
      </c>
    </row>
    <row r="28" spans="2:34" x14ac:dyDescent="0.2">
      <c r="B28" s="1">
        <v>6.5</v>
      </c>
      <c r="C28" s="1">
        <v>0.72006970000000003</v>
      </c>
      <c r="D28" s="1">
        <v>0.66191279999999997</v>
      </c>
      <c r="E28" s="1">
        <v>0.58926180000000006</v>
      </c>
      <c r="F28" s="1">
        <v>0.74605670000000002</v>
      </c>
      <c r="G28" s="1">
        <v>0.65790320000000002</v>
      </c>
      <c r="H28" s="1">
        <v>0.67761260000000001</v>
      </c>
      <c r="I28" s="1">
        <v>0.76984724999999998</v>
      </c>
      <c r="J28" s="1">
        <v>0.80170815000000006</v>
      </c>
      <c r="K28" s="1">
        <v>0.70301610000000003</v>
      </c>
      <c r="L28" s="1">
        <v>0.69534965000000004</v>
      </c>
      <c r="M28" s="1">
        <v>0.69776320000000003</v>
      </c>
      <c r="N28" s="1">
        <v>0.73172465000000009</v>
      </c>
      <c r="O28" s="1">
        <v>0.71628975000000006</v>
      </c>
      <c r="P28" s="1">
        <v>0.69847055000000002</v>
      </c>
      <c r="Q28" s="1">
        <v>0.65250454999999996</v>
      </c>
      <c r="R28" s="1">
        <v>0.55275039999999998</v>
      </c>
      <c r="V28" s="1">
        <v>6.5</v>
      </c>
      <c r="W28" s="1">
        <f t="shared" si="0"/>
        <v>0.68895200714285709</v>
      </c>
      <c r="X28" s="1">
        <f t="shared" si="1"/>
        <v>0.6943974444444444</v>
      </c>
      <c r="Y28" s="1">
        <f t="shared" si="2"/>
        <v>2.3163581727328401E-2</v>
      </c>
      <c r="Z28" s="1">
        <f t="shared" si="5"/>
        <v>2.2145411823228271E-2</v>
      </c>
    </row>
    <row r="29" spans="2:34" x14ac:dyDescent="0.2">
      <c r="B29" s="1">
        <v>6.75</v>
      </c>
      <c r="C29" s="1">
        <v>0.68397785</v>
      </c>
      <c r="D29" s="1">
        <v>0.62644659999999996</v>
      </c>
      <c r="E29" s="1">
        <v>0.60414064999999995</v>
      </c>
      <c r="F29" s="1">
        <v>0.68973260000000003</v>
      </c>
      <c r="G29" s="1">
        <v>0.68867679999999998</v>
      </c>
      <c r="H29" s="1">
        <v>0.76865285000000005</v>
      </c>
      <c r="I29" s="1">
        <v>0.66668890000000003</v>
      </c>
      <c r="J29" s="1">
        <v>0.81684990000000002</v>
      </c>
      <c r="K29" s="1">
        <v>0.73871310000000001</v>
      </c>
      <c r="L29" s="1">
        <v>0.77626565000000003</v>
      </c>
      <c r="M29" s="1">
        <v>0.76301949999999996</v>
      </c>
      <c r="N29" s="1">
        <v>0.65161709999999995</v>
      </c>
      <c r="O29" s="1">
        <v>0.58446419999999999</v>
      </c>
      <c r="P29" s="1">
        <v>0.64840834999999997</v>
      </c>
      <c r="Q29" s="1">
        <v>0.68490845</v>
      </c>
      <c r="R29" s="1">
        <v>0.57620870000000002</v>
      </c>
      <c r="V29" s="1">
        <v>6.75</v>
      </c>
      <c r="W29" s="1">
        <f t="shared" si="0"/>
        <v>0.67547375000000009</v>
      </c>
      <c r="X29" s="1">
        <f t="shared" si="1"/>
        <v>0.69338388333333334</v>
      </c>
      <c r="Y29" s="1">
        <f t="shared" si="2"/>
        <v>1.9941310261973412E-2</v>
      </c>
      <c r="Z29" s="1">
        <f t="shared" si="5"/>
        <v>2.8492132996801828E-2</v>
      </c>
    </row>
    <row r="30" spans="2:34" x14ac:dyDescent="0.2">
      <c r="B30" s="1">
        <v>7</v>
      </c>
      <c r="C30" s="1">
        <v>0.70160710000000004</v>
      </c>
      <c r="D30" s="1">
        <v>0.64206870000000005</v>
      </c>
      <c r="E30" s="1">
        <v>0.58476260000000002</v>
      </c>
      <c r="F30" s="1">
        <v>0.76997395000000002</v>
      </c>
      <c r="G30" s="1">
        <v>0.68293870000000001</v>
      </c>
      <c r="H30" s="1">
        <v>0.79046559999999999</v>
      </c>
      <c r="I30" s="1">
        <v>0.66029650000000006</v>
      </c>
      <c r="J30" s="1">
        <v>0.94007229999999997</v>
      </c>
      <c r="K30" s="1">
        <v>0.8554332</v>
      </c>
      <c r="L30" s="1">
        <v>0.80808535000000004</v>
      </c>
      <c r="M30" s="1">
        <v>0.74139065000000004</v>
      </c>
      <c r="N30" s="1">
        <v>0.69178509999999993</v>
      </c>
      <c r="O30" s="1">
        <v>0.62053540000000007</v>
      </c>
      <c r="P30" s="1">
        <v>0.69238900000000003</v>
      </c>
      <c r="Q30" s="1">
        <v>0.62279839999999997</v>
      </c>
      <c r="R30" s="1">
        <v>0.67889635000000004</v>
      </c>
      <c r="V30" s="1">
        <v>7</v>
      </c>
      <c r="W30" s="1">
        <f t="shared" si="0"/>
        <v>0.69030187857142866</v>
      </c>
      <c r="X30" s="1">
        <f t="shared" si="1"/>
        <v>0.73904286111111106</v>
      </c>
      <c r="Y30" s="1">
        <f t="shared" si="2"/>
        <v>2.7136224281198489E-2</v>
      </c>
      <c r="Z30" s="1">
        <f t="shared" si="5"/>
        <v>3.6193192709010898E-2</v>
      </c>
    </row>
    <row r="31" spans="2:34" x14ac:dyDescent="0.2">
      <c r="B31" s="1">
        <v>7.25</v>
      </c>
      <c r="C31" s="1">
        <v>0.71669424999999998</v>
      </c>
      <c r="D31" s="1">
        <v>0.62221979999999999</v>
      </c>
      <c r="E31" s="1">
        <v>0.63324975000000006</v>
      </c>
      <c r="F31" s="1">
        <v>0.7534107000000001</v>
      </c>
      <c r="G31" s="1">
        <v>0.66329395000000002</v>
      </c>
      <c r="H31" s="1">
        <v>0.65347029999999995</v>
      </c>
      <c r="I31" s="1">
        <v>0.66645129999999997</v>
      </c>
      <c r="J31" s="1">
        <v>0.79753954999999999</v>
      </c>
      <c r="K31" s="1">
        <v>0.89543845</v>
      </c>
      <c r="L31" s="1">
        <v>0.71285215000000002</v>
      </c>
      <c r="M31" s="1">
        <v>0.70578840000000009</v>
      </c>
      <c r="N31" s="1">
        <v>0.79018365000000002</v>
      </c>
      <c r="O31" s="1">
        <v>0.63142315000000004</v>
      </c>
      <c r="P31" s="1">
        <v>0.69982254999999993</v>
      </c>
      <c r="Q31" s="1">
        <v>0.65848439999999997</v>
      </c>
      <c r="R31" s="1">
        <v>0.70968585000000006</v>
      </c>
      <c r="V31" s="1">
        <v>7.25</v>
      </c>
      <c r="W31" s="1">
        <f t="shared" si="0"/>
        <v>0.67268429285714304</v>
      </c>
      <c r="X31" s="1">
        <f t="shared" si="1"/>
        <v>0.73346868333333348</v>
      </c>
      <c r="Y31" s="1">
        <f t="shared" si="2"/>
        <v>1.7628159026612827E-2</v>
      </c>
      <c r="Z31" s="1">
        <f t="shared" si="5"/>
        <v>2.6998129388778644E-2</v>
      </c>
    </row>
    <row r="32" spans="2:34" x14ac:dyDescent="0.2">
      <c r="B32" s="1">
        <v>7.5</v>
      </c>
      <c r="C32" s="1">
        <v>0.70847569999999993</v>
      </c>
      <c r="D32" s="1">
        <v>0.6648676</v>
      </c>
      <c r="E32" s="1">
        <v>0.75404590000000005</v>
      </c>
      <c r="F32" s="1">
        <v>0.68298744999999994</v>
      </c>
      <c r="G32" s="1">
        <v>0.66210265000000001</v>
      </c>
      <c r="H32" s="1">
        <v>0.56952690000000006</v>
      </c>
      <c r="I32" s="1">
        <v>0.6218243</v>
      </c>
      <c r="J32" s="1">
        <v>0.77612560000000008</v>
      </c>
      <c r="K32" s="1">
        <v>0.91851424999999998</v>
      </c>
      <c r="L32" s="1">
        <v>0.7303655</v>
      </c>
      <c r="M32" s="1">
        <v>0.70270255000000004</v>
      </c>
      <c r="N32" s="1">
        <v>0.82806105000000008</v>
      </c>
      <c r="O32" s="1">
        <v>0.5710501</v>
      </c>
      <c r="P32" s="1">
        <v>0.63692229999999994</v>
      </c>
      <c r="Q32" s="1">
        <v>0.64840750000000003</v>
      </c>
      <c r="R32" s="1">
        <v>0.71783470000000005</v>
      </c>
      <c r="V32" s="1">
        <v>7.5</v>
      </c>
      <c r="W32" s="1">
        <f t="shared" si="0"/>
        <v>0.66626150000000006</v>
      </c>
      <c r="X32" s="1">
        <f t="shared" si="1"/>
        <v>0.72555372777777782</v>
      </c>
      <c r="Y32" s="1">
        <f t="shared" si="2"/>
        <v>2.2424149153012413E-2</v>
      </c>
      <c r="Z32" s="1">
        <f t="shared" si="5"/>
        <v>3.5075787553494893E-2</v>
      </c>
    </row>
    <row r="33" spans="2:26" x14ac:dyDescent="0.2">
      <c r="B33" s="1">
        <v>7.75</v>
      </c>
      <c r="C33" s="1">
        <v>0.67317830000000001</v>
      </c>
      <c r="D33" s="1">
        <v>0.71015000000000006</v>
      </c>
      <c r="E33" s="1">
        <v>0.74787570000000003</v>
      </c>
      <c r="F33" s="1">
        <v>0.6787688999999999</v>
      </c>
      <c r="G33" s="1">
        <v>0.71397485000000005</v>
      </c>
      <c r="H33" s="1">
        <v>0.62713894999999997</v>
      </c>
      <c r="I33" s="1">
        <v>0.6911065999999999</v>
      </c>
      <c r="J33" s="1">
        <v>0.82119494999999998</v>
      </c>
      <c r="K33" s="1">
        <v>0.84329450000000006</v>
      </c>
      <c r="L33" s="1">
        <v>0.66512250000000006</v>
      </c>
      <c r="M33" s="1">
        <v>0.78533435000000007</v>
      </c>
      <c r="N33" s="1">
        <v>0.67129559999999999</v>
      </c>
      <c r="O33" s="1">
        <v>0.58599285000000001</v>
      </c>
      <c r="P33" s="1">
        <v>0.69498349999999998</v>
      </c>
      <c r="Q33" s="1">
        <v>0.59800674999999992</v>
      </c>
      <c r="R33" s="1">
        <v>0.76947474999999999</v>
      </c>
      <c r="V33" s="1">
        <v>7.75</v>
      </c>
      <c r="W33" s="1">
        <f t="shared" si="0"/>
        <v>0.69174190000000002</v>
      </c>
      <c r="X33" s="1">
        <f t="shared" si="1"/>
        <v>0.71496663888888889</v>
      </c>
      <c r="Y33" s="1">
        <f t="shared" si="2"/>
        <v>1.4368464512278115E-2</v>
      </c>
      <c r="Z33" s="1">
        <f t="shared" si="5"/>
        <v>3.1353721303837533E-2</v>
      </c>
    </row>
    <row r="34" spans="2:26" x14ac:dyDescent="0.2">
      <c r="B34" s="1">
        <v>8</v>
      </c>
      <c r="C34" s="1">
        <v>0.77026260000000002</v>
      </c>
      <c r="D34" s="1">
        <v>0.72698890000000005</v>
      </c>
      <c r="E34" s="1">
        <v>0.72266215</v>
      </c>
      <c r="F34" s="1">
        <v>0.7593124</v>
      </c>
      <c r="G34" s="1">
        <v>0.68667885000000006</v>
      </c>
      <c r="H34" s="1">
        <v>0.59136545000000007</v>
      </c>
      <c r="I34" s="1">
        <v>0.84647530000000004</v>
      </c>
      <c r="J34" s="1">
        <v>0.78313854999999999</v>
      </c>
      <c r="K34" s="1">
        <v>0.65496299999999996</v>
      </c>
      <c r="L34" s="1">
        <v>0.71988635000000001</v>
      </c>
      <c r="M34" s="1">
        <v>0.89800440000000004</v>
      </c>
      <c r="N34" s="1">
        <v>0.67398004999999994</v>
      </c>
      <c r="O34" s="1">
        <v>0.58344664999999996</v>
      </c>
      <c r="P34" s="1">
        <v>0.72355294999999997</v>
      </c>
      <c r="Q34" s="1">
        <v>0.57016630000000001</v>
      </c>
      <c r="R34" s="1">
        <v>0.64589264999999996</v>
      </c>
      <c r="V34" s="1">
        <v>8</v>
      </c>
      <c r="W34" s="1">
        <f t="shared" si="0"/>
        <v>0.72910652142857146</v>
      </c>
      <c r="X34" s="1">
        <f t="shared" si="1"/>
        <v>0.69478121111111113</v>
      </c>
      <c r="Y34" s="1">
        <f t="shared" si="2"/>
        <v>2.976110132681355E-2</v>
      </c>
      <c r="Z34" s="1">
        <f t="shared" si="5"/>
        <v>3.393156818657684E-2</v>
      </c>
    </row>
    <row r="35" spans="2:26" x14ac:dyDescent="0.2">
      <c r="B35" s="1">
        <v>8.25</v>
      </c>
      <c r="C35" s="1">
        <v>0.81734554999999998</v>
      </c>
      <c r="D35" s="1">
        <v>0.69197559999999991</v>
      </c>
      <c r="E35" s="1">
        <v>0.60517650000000001</v>
      </c>
      <c r="F35" s="1">
        <v>0.68898174999999995</v>
      </c>
      <c r="G35" s="1">
        <v>0.68021149999999997</v>
      </c>
      <c r="H35" s="1">
        <v>0.60326484999999996</v>
      </c>
      <c r="I35" s="1">
        <v>0.8238447499999999</v>
      </c>
      <c r="J35" s="1">
        <v>0.96218320000000002</v>
      </c>
      <c r="K35" s="1">
        <v>0.69188099999999997</v>
      </c>
      <c r="L35" s="1">
        <v>0.86439074999999999</v>
      </c>
      <c r="M35" s="1">
        <v>0.85236939999999994</v>
      </c>
      <c r="N35" s="1">
        <v>0.75400884999999995</v>
      </c>
      <c r="O35" s="1">
        <v>0.5481762</v>
      </c>
      <c r="P35" s="1">
        <v>0.69740350000000007</v>
      </c>
      <c r="Q35" s="1">
        <v>0.59227169999999996</v>
      </c>
      <c r="R35" s="1">
        <v>0.58720934999999996</v>
      </c>
      <c r="V35" s="1">
        <v>8.25</v>
      </c>
      <c r="W35" s="1">
        <f t="shared" si="0"/>
        <v>0.70154292857142853</v>
      </c>
      <c r="X35" s="1">
        <f t="shared" si="1"/>
        <v>0.72776599444444456</v>
      </c>
      <c r="Y35" s="1">
        <f t="shared" si="2"/>
        <v>3.3812296567744309E-2</v>
      </c>
      <c r="Z35" s="1">
        <f t="shared" si="5"/>
        <v>4.7494068127136198E-2</v>
      </c>
    </row>
    <row r="36" spans="2:26" x14ac:dyDescent="0.2">
      <c r="B36" s="1">
        <v>8.5</v>
      </c>
      <c r="C36" s="1">
        <v>0.82044395000000003</v>
      </c>
      <c r="D36" s="1">
        <v>0.63721070000000002</v>
      </c>
      <c r="E36" s="1">
        <v>0.54640240000000007</v>
      </c>
      <c r="F36" s="1">
        <v>0.68828855</v>
      </c>
      <c r="G36" s="1">
        <v>0.67160544999999994</v>
      </c>
      <c r="H36" s="1">
        <v>0.65448514999999996</v>
      </c>
      <c r="I36" s="1">
        <v>0.73642289999999999</v>
      </c>
      <c r="J36" s="1">
        <v>0.7328964</v>
      </c>
      <c r="K36" s="1">
        <v>0.72153844999999994</v>
      </c>
      <c r="L36" s="1">
        <v>0.68624609999999997</v>
      </c>
      <c r="M36" s="1">
        <v>0.75303180000000003</v>
      </c>
      <c r="N36" s="1">
        <v>0.84178575</v>
      </c>
      <c r="O36" s="1">
        <v>0.61082795000000001</v>
      </c>
      <c r="P36" s="1">
        <v>0.69072004999999992</v>
      </c>
      <c r="Q36" s="1">
        <v>0.76937365000000002</v>
      </c>
      <c r="R36" s="1">
        <v>0.58875244999999998</v>
      </c>
      <c r="V36" s="1">
        <v>8.5</v>
      </c>
      <c r="W36" s="1">
        <f t="shared" si="0"/>
        <v>0.67926558571428575</v>
      </c>
      <c r="X36" s="1">
        <f t="shared" si="1"/>
        <v>0.71057473333333343</v>
      </c>
      <c r="Y36" s="1">
        <f t="shared" si="2"/>
        <v>3.2135757493716499E-2</v>
      </c>
      <c r="Z36" s="1">
        <f t="shared" si="5"/>
        <v>2.6053067169551261E-2</v>
      </c>
    </row>
    <row r="37" spans="2:26" x14ac:dyDescent="0.2">
      <c r="B37" s="1">
        <v>8.75</v>
      </c>
      <c r="C37" s="1">
        <v>0.75260640000000001</v>
      </c>
      <c r="D37" s="1">
        <v>0.64383299999999999</v>
      </c>
      <c r="E37" s="1">
        <v>0.58646569999999998</v>
      </c>
      <c r="F37" s="1">
        <v>0.73166595000000001</v>
      </c>
      <c r="G37" s="1">
        <v>0.67102300000000004</v>
      </c>
      <c r="H37" s="1">
        <v>0.68782539999999992</v>
      </c>
      <c r="I37" s="1">
        <v>0.70071229999999995</v>
      </c>
      <c r="J37" s="1">
        <v>0.75978195000000004</v>
      </c>
      <c r="K37" s="1">
        <v>0.70982195000000003</v>
      </c>
      <c r="L37" s="1">
        <v>0.69999</v>
      </c>
      <c r="M37" s="1">
        <v>0.67272264999999998</v>
      </c>
      <c r="N37" s="1">
        <v>0.76856930000000001</v>
      </c>
      <c r="O37" s="1">
        <v>0.68466154999999995</v>
      </c>
      <c r="P37" s="1">
        <v>0.71849534999999998</v>
      </c>
      <c r="Q37" s="1">
        <v>0.89616344999999997</v>
      </c>
      <c r="R37" s="1">
        <v>0.61089360000000004</v>
      </c>
      <c r="V37" s="1">
        <v>8.75</v>
      </c>
      <c r="W37" s="1">
        <f t="shared" si="0"/>
        <v>0.6820188214285714</v>
      </c>
      <c r="X37" s="1">
        <f t="shared" si="1"/>
        <v>0.7245666444444443</v>
      </c>
      <c r="Y37" s="1">
        <f t="shared" si="2"/>
        <v>2.1010241369830918E-2</v>
      </c>
      <c r="Z37" s="1">
        <f t="shared" si="5"/>
        <v>2.6531394023734042E-2</v>
      </c>
    </row>
    <row r="38" spans="2:26" x14ac:dyDescent="0.2">
      <c r="B38" s="1">
        <v>9</v>
      </c>
      <c r="C38" s="1">
        <v>0.67753640000000004</v>
      </c>
      <c r="D38" s="1">
        <v>0.65130485000000005</v>
      </c>
      <c r="E38" s="1">
        <v>0.62409215000000007</v>
      </c>
      <c r="F38" s="1">
        <v>0.72452285000000005</v>
      </c>
      <c r="G38" s="1">
        <v>0.77371115000000001</v>
      </c>
      <c r="H38" s="1">
        <v>0.72129200000000004</v>
      </c>
      <c r="I38" s="1">
        <v>0.67124114999999995</v>
      </c>
      <c r="J38" s="1">
        <v>0.79342365000000004</v>
      </c>
      <c r="K38" s="1">
        <v>0.70498725000000007</v>
      </c>
      <c r="L38" s="1">
        <v>0.69365765000000001</v>
      </c>
      <c r="M38" s="1">
        <v>0.70142490000000002</v>
      </c>
      <c r="N38" s="1">
        <v>0.67934009999999989</v>
      </c>
      <c r="O38" s="1">
        <v>0.82049205000000003</v>
      </c>
      <c r="P38" s="1">
        <v>0.79717870000000002</v>
      </c>
      <c r="Q38" s="1">
        <v>0.8267487</v>
      </c>
      <c r="R38" s="1">
        <v>0.57399054999999999</v>
      </c>
      <c r="V38" s="1">
        <v>9</v>
      </c>
      <c r="W38" s="1">
        <f t="shared" si="0"/>
        <v>0.69195722142857152</v>
      </c>
      <c r="X38" s="1">
        <f t="shared" si="1"/>
        <v>0.73236039444444445</v>
      </c>
      <c r="Y38" s="1">
        <f t="shared" si="2"/>
        <v>1.9210707061570093E-2</v>
      </c>
      <c r="Z38" s="1">
        <f t="shared" si="5"/>
        <v>2.7814572116047195E-2</v>
      </c>
    </row>
    <row r="39" spans="2:26" x14ac:dyDescent="0.2">
      <c r="B39" s="1">
        <v>9.25</v>
      </c>
      <c r="C39" s="1">
        <v>0.69846114999999998</v>
      </c>
      <c r="D39" s="1">
        <v>0.64619694999999999</v>
      </c>
      <c r="E39" s="1">
        <v>0.70720169999999993</v>
      </c>
      <c r="F39" s="1">
        <v>0.69718645000000001</v>
      </c>
      <c r="G39" s="1">
        <v>0.82932889999999992</v>
      </c>
      <c r="H39" s="1">
        <v>0.70737325000000006</v>
      </c>
      <c r="I39" s="1">
        <v>0.68317099999999997</v>
      </c>
      <c r="J39" s="1">
        <v>0.88455565000000003</v>
      </c>
      <c r="K39" s="1">
        <v>0.76290164999999999</v>
      </c>
      <c r="L39" s="1">
        <v>0.81652379999999991</v>
      </c>
      <c r="M39" s="1">
        <v>0.70397789999999993</v>
      </c>
      <c r="N39" s="1">
        <v>0.78083934999999993</v>
      </c>
      <c r="O39" s="1">
        <v>0.89547785000000002</v>
      </c>
      <c r="P39" s="1">
        <v>0.66012570000000004</v>
      </c>
      <c r="Q39" s="1">
        <v>0.64194085000000001</v>
      </c>
      <c r="R39" s="1">
        <v>0.57266645000000005</v>
      </c>
      <c r="V39" s="1">
        <v>9.25</v>
      </c>
      <c r="W39" s="1">
        <f t="shared" si="0"/>
        <v>0.70984562857142852</v>
      </c>
      <c r="X39" s="1">
        <f t="shared" si="1"/>
        <v>0.74655657777777773</v>
      </c>
      <c r="Y39" s="1">
        <f t="shared" si="2"/>
        <v>2.1459766570605179E-2</v>
      </c>
      <c r="Z39" s="1">
        <f t="shared" si="5"/>
        <v>3.689787685267857E-2</v>
      </c>
    </row>
    <row r="40" spans="2:26" x14ac:dyDescent="0.2">
      <c r="B40" s="1">
        <v>9.5</v>
      </c>
      <c r="C40" s="1">
        <v>0.70123230000000003</v>
      </c>
      <c r="D40" s="1">
        <v>0.66316164999999994</v>
      </c>
      <c r="E40" s="1">
        <v>0.70002414999999996</v>
      </c>
      <c r="F40" s="1">
        <v>0.69088499999999997</v>
      </c>
      <c r="G40" s="1">
        <v>0.78488164999999999</v>
      </c>
      <c r="H40" s="1">
        <v>0.62187465000000008</v>
      </c>
      <c r="I40" s="1">
        <v>0.81069835000000001</v>
      </c>
      <c r="J40" s="1">
        <v>0.9537506</v>
      </c>
      <c r="K40" s="1">
        <v>0.84745945</v>
      </c>
      <c r="L40" s="1">
        <v>0.81050409999999995</v>
      </c>
      <c r="M40" s="1">
        <v>0.76810645</v>
      </c>
      <c r="N40" s="1">
        <v>0.78024614999999997</v>
      </c>
      <c r="O40" s="1">
        <v>0.88447439999999999</v>
      </c>
      <c r="P40" s="1">
        <v>0.74754184999999995</v>
      </c>
      <c r="Q40" s="1">
        <v>0.57881329999999998</v>
      </c>
      <c r="R40" s="1">
        <v>0.65074315000000005</v>
      </c>
      <c r="V40" s="1">
        <v>9.5</v>
      </c>
      <c r="W40" s="1">
        <f t="shared" si="0"/>
        <v>0.71039396428571433</v>
      </c>
      <c r="X40" s="1">
        <f t="shared" si="1"/>
        <v>0.78018216111111127</v>
      </c>
      <c r="Y40" s="1">
        <f t="shared" si="2"/>
        <v>2.4999054486545592E-2</v>
      </c>
      <c r="Z40" s="1">
        <f t="shared" si="5"/>
        <v>3.8181514629038252E-2</v>
      </c>
    </row>
    <row r="41" spans="2:26" x14ac:dyDescent="0.2">
      <c r="B41" s="1">
        <v>9.75</v>
      </c>
      <c r="C41" s="1">
        <v>0.781165</v>
      </c>
      <c r="D41" s="1">
        <v>0.63933660000000003</v>
      </c>
      <c r="E41" s="1">
        <v>0.74121835000000003</v>
      </c>
      <c r="F41" s="1">
        <v>0.69216879999999992</v>
      </c>
      <c r="G41" s="1">
        <v>0.7049455</v>
      </c>
      <c r="H41" s="1">
        <v>0.60105889999999995</v>
      </c>
      <c r="I41" s="1">
        <v>0.7166857499999999</v>
      </c>
      <c r="J41" s="1">
        <v>0.87582190000000004</v>
      </c>
      <c r="K41" s="1">
        <v>0.99330735000000003</v>
      </c>
      <c r="L41" s="1">
        <v>0.8150590499999999</v>
      </c>
      <c r="M41" s="1">
        <v>0.78853804999999999</v>
      </c>
      <c r="N41" s="1">
        <v>0.82818205</v>
      </c>
      <c r="O41" s="1">
        <v>0.72805564999999994</v>
      </c>
      <c r="P41" s="1">
        <v>0.78322080000000005</v>
      </c>
      <c r="Q41" s="1">
        <v>0.60296974999999997</v>
      </c>
      <c r="R41" s="1">
        <v>0.65952195000000002</v>
      </c>
      <c r="V41" s="1">
        <v>9.75</v>
      </c>
      <c r="W41" s="1">
        <f t="shared" si="0"/>
        <v>0.69665412857142861</v>
      </c>
      <c r="X41" s="1">
        <f t="shared" si="1"/>
        <v>0.78607517222222212</v>
      </c>
      <c r="Y41" s="1">
        <f t="shared" si="2"/>
        <v>2.290868773544703E-2</v>
      </c>
      <c r="Z41" s="1">
        <f t="shared" si="5"/>
        <v>3.8466525283030212E-2</v>
      </c>
    </row>
    <row r="42" spans="2:26" x14ac:dyDescent="0.2">
      <c r="B42" s="1">
        <v>10</v>
      </c>
      <c r="C42" s="1">
        <v>0.82215159999999998</v>
      </c>
      <c r="D42" s="1">
        <v>0.68530685000000002</v>
      </c>
      <c r="E42" s="1">
        <v>0.69284370000000006</v>
      </c>
      <c r="F42" s="1">
        <v>0.7121343</v>
      </c>
      <c r="G42" s="1">
        <v>0.71157844999999997</v>
      </c>
      <c r="H42" s="1">
        <v>0.58859189999999995</v>
      </c>
      <c r="I42" s="1">
        <v>0.66658320000000004</v>
      </c>
      <c r="J42" s="1">
        <v>0.82494610000000002</v>
      </c>
      <c r="K42" s="1">
        <v>0.88169034999999996</v>
      </c>
      <c r="L42" s="1">
        <v>0.72644719999999996</v>
      </c>
      <c r="M42" s="1">
        <v>0.75240229999999997</v>
      </c>
      <c r="N42" s="1">
        <v>0.77324560000000009</v>
      </c>
      <c r="O42" s="1">
        <v>0.58897614999999992</v>
      </c>
      <c r="P42" s="1">
        <v>0.71537984999999993</v>
      </c>
      <c r="Q42" s="1">
        <v>0.61347470000000004</v>
      </c>
      <c r="R42" s="1">
        <v>0.68321204999999996</v>
      </c>
      <c r="V42" s="1">
        <v>10</v>
      </c>
      <c r="W42" s="1">
        <f t="shared" si="0"/>
        <v>0.69702714285714296</v>
      </c>
      <c r="X42" s="1">
        <f t="shared" si="1"/>
        <v>0.72886381111111109</v>
      </c>
      <c r="Y42" s="1">
        <f t="shared" si="2"/>
        <v>2.6247901739618544E-2</v>
      </c>
      <c r="Z42" s="1">
        <f t="shared" si="5"/>
        <v>3.1239777455601969E-2</v>
      </c>
    </row>
    <row r="43" spans="2:26" x14ac:dyDescent="0.2">
      <c r="B43" s="1">
        <v>10.25</v>
      </c>
      <c r="C43" s="1">
        <v>0.73758514999999991</v>
      </c>
      <c r="D43" s="1">
        <v>0.82078220000000002</v>
      </c>
      <c r="E43" s="1">
        <v>0.65842709999999993</v>
      </c>
      <c r="F43" s="1">
        <v>0.7313674</v>
      </c>
      <c r="G43" s="1">
        <v>0.74906574999999997</v>
      </c>
      <c r="H43" s="1">
        <v>0.70277940000000005</v>
      </c>
      <c r="I43" s="1">
        <v>0.70996864999999998</v>
      </c>
      <c r="J43" s="1">
        <v>0.83244600000000002</v>
      </c>
      <c r="K43" s="1">
        <v>0.79017864999999998</v>
      </c>
      <c r="L43" s="1">
        <v>0.72925499999999999</v>
      </c>
      <c r="M43" s="1">
        <v>0.93345615000000004</v>
      </c>
      <c r="N43" s="1">
        <v>0.7410833</v>
      </c>
      <c r="O43" s="1">
        <v>0.62912294999999996</v>
      </c>
      <c r="P43" s="1">
        <v>0.70273680000000005</v>
      </c>
      <c r="Q43" s="1">
        <v>0.77205085000000007</v>
      </c>
      <c r="R43" s="1">
        <v>0.59166680000000005</v>
      </c>
      <c r="V43" s="1">
        <v>10.25</v>
      </c>
      <c r="W43" s="1">
        <f t="shared" si="0"/>
        <v>0.7299965214285713</v>
      </c>
      <c r="X43" s="1">
        <f t="shared" si="1"/>
        <v>0.74688850000000018</v>
      </c>
      <c r="Y43" s="1">
        <f t="shared" si="2"/>
        <v>1.885357798559498E-2</v>
      </c>
      <c r="Z43" s="1">
        <f t="shared" si="5"/>
        <v>3.4337230558985722E-2</v>
      </c>
    </row>
    <row r="44" spans="2:26" x14ac:dyDescent="0.2">
      <c r="B44" s="1">
        <v>10.5</v>
      </c>
      <c r="C44" s="1">
        <v>0.85366710000000001</v>
      </c>
      <c r="D44" s="1">
        <v>0.75466149999999999</v>
      </c>
      <c r="E44" s="1">
        <v>0.54997125000000002</v>
      </c>
      <c r="F44" s="1">
        <v>0.68432705000000005</v>
      </c>
      <c r="G44" s="1">
        <v>0.72829880000000002</v>
      </c>
      <c r="H44" s="1">
        <v>0.62945165000000003</v>
      </c>
      <c r="I44" s="1">
        <v>0.83645079999999994</v>
      </c>
      <c r="J44" s="1">
        <v>0.8328781999999999</v>
      </c>
      <c r="K44" s="1">
        <v>0.70984804999999995</v>
      </c>
      <c r="L44" s="1">
        <v>0.83521040000000002</v>
      </c>
      <c r="M44" s="1">
        <v>0.93962484999999996</v>
      </c>
      <c r="N44" s="1">
        <v>0.68908415000000001</v>
      </c>
      <c r="O44" s="1">
        <v>0.61186414999999994</v>
      </c>
      <c r="P44" s="1">
        <v>0.73521600000000009</v>
      </c>
      <c r="Q44" s="1">
        <v>0.85773624999999998</v>
      </c>
      <c r="R44" s="1">
        <v>0.75017139999999993</v>
      </c>
      <c r="V44" s="1">
        <v>10.5</v>
      </c>
      <c r="W44" s="1">
        <f t="shared" si="0"/>
        <v>0.71954687857142852</v>
      </c>
      <c r="X44" s="1">
        <f t="shared" si="1"/>
        <v>0.7735148277777778</v>
      </c>
      <c r="Y44" s="1">
        <f t="shared" si="2"/>
        <v>4.1137942673031704E-2</v>
      </c>
      <c r="Z44" s="1">
        <f t="shared" si="5"/>
        <v>3.361150522998578E-2</v>
      </c>
    </row>
    <row r="45" spans="2:26" x14ac:dyDescent="0.2">
      <c r="B45" s="1">
        <v>10.75</v>
      </c>
      <c r="C45" s="1">
        <v>0.79110015</v>
      </c>
      <c r="D45" s="1">
        <v>0.68341589999999997</v>
      </c>
      <c r="E45" s="1">
        <v>0.59930094999999994</v>
      </c>
      <c r="F45" s="1">
        <v>0.81481550000000003</v>
      </c>
      <c r="G45" s="1">
        <v>0.84496364999999996</v>
      </c>
      <c r="H45" s="1">
        <v>0.58504764999999992</v>
      </c>
      <c r="I45" s="1">
        <v>0.8209322</v>
      </c>
      <c r="J45" s="1">
        <v>0.97367035000000002</v>
      </c>
      <c r="K45" s="1">
        <v>0.71129109999999995</v>
      </c>
      <c r="L45" s="1">
        <v>0.6993495999999999</v>
      </c>
      <c r="M45" s="1">
        <v>0.71958984999999998</v>
      </c>
      <c r="N45" s="1">
        <v>0.78980974999999998</v>
      </c>
      <c r="O45" s="1">
        <v>0.66727515000000004</v>
      </c>
      <c r="P45" s="1">
        <v>0.81888190000000005</v>
      </c>
      <c r="Q45" s="1">
        <v>0.97108300000000003</v>
      </c>
      <c r="R45" s="1">
        <v>0.57403179999999998</v>
      </c>
      <c r="V45" s="1">
        <v>10.75</v>
      </c>
      <c r="W45" s="1">
        <f t="shared" si="0"/>
        <v>0.7342251428571428</v>
      </c>
      <c r="X45" s="1">
        <f t="shared" si="1"/>
        <v>0.76944250000000003</v>
      </c>
      <c r="Y45" s="1">
        <f t="shared" si="2"/>
        <v>4.1561985887268504E-2</v>
      </c>
      <c r="Z45" s="1">
        <f t="shared" si="5"/>
        <v>4.4819139767777925E-2</v>
      </c>
    </row>
    <row r="46" spans="2:26" x14ac:dyDescent="0.2">
      <c r="B46" s="1">
        <v>11</v>
      </c>
      <c r="C46" s="1">
        <v>0.77225520000000003</v>
      </c>
      <c r="D46" s="1">
        <v>0.69645440000000003</v>
      </c>
      <c r="E46" s="1">
        <v>0.59843969999999991</v>
      </c>
      <c r="F46" s="1">
        <v>0.6999095500000001</v>
      </c>
      <c r="G46" s="1">
        <v>0.9340984</v>
      </c>
      <c r="H46" s="1">
        <v>0.64795985</v>
      </c>
      <c r="I46" s="1">
        <v>0.77466809999999997</v>
      </c>
      <c r="J46" s="1">
        <v>0.92171559999999997</v>
      </c>
      <c r="K46" s="1">
        <v>0.77263095000000004</v>
      </c>
      <c r="L46" s="1">
        <v>0.75715304999999999</v>
      </c>
      <c r="M46" s="1">
        <v>0.69231535</v>
      </c>
      <c r="N46" s="1">
        <v>0.87793530000000009</v>
      </c>
      <c r="O46" s="1">
        <v>0.81552009999999997</v>
      </c>
      <c r="P46" s="1">
        <v>0.83647470000000002</v>
      </c>
      <c r="Q46" s="1">
        <v>0.83894975000000005</v>
      </c>
      <c r="R46" s="1">
        <v>0.50460680000000002</v>
      </c>
      <c r="V46" s="1">
        <v>11</v>
      </c>
      <c r="W46" s="1">
        <f t="shared" si="0"/>
        <v>0.73196931428571432</v>
      </c>
      <c r="X46" s="1">
        <f t="shared" si="1"/>
        <v>0.77970017777777789</v>
      </c>
      <c r="Y46" s="1">
        <f t="shared" si="2"/>
        <v>4.1253915192146051E-2</v>
      </c>
      <c r="Z46" s="1">
        <f t="shared" si="5"/>
        <v>4.111404632448807E-2</v>
      </c>
    </row>
    <row r="47" spans="2:26" x14ac:dyDescent="0.2">
      <c r="B47" s="1">
        <v>11.25</v>
      </c>
      <c r="C47" s="1">
        <v>0.86986419999999998</v>
      </c>
      <c r="D47" s="1">
        <v>0.69587005000000002</v>
      </c>
      <c r="E47" s="1">
        <v>0.69472255000000005</v>
      </c>
      <c r="F47" s="1">
        <v>0.74418214999999999</v>
      </c>
      <c r="G47" s="1">
        <v>0.7750005499999999</v>
      </c>
      <c r="H47" s="1">
        <v>0.80117499999999997</v>
      </c>
      <c r="I47" s="1">
        <v>0.8420301</v>
      </c>
      <c r="J47" s="1">
        <v>0.88539135000000002</v>
      </c>
      <c r="K47" s="1">
        <v>0.85139390000000004</v>
      </c>
      <c r="L47" s="1">
        <v>0.83665159999999994</v>
      </c>
      <c r="M47" s="1">
        <v>0.83118574999999995</v>
      </c>
      <c r="N47" s="1">
        <v>0.89187385000000008</v>
      </c>
      <c r="O47" s="1">
        <v>0.73558245</v>
      </c>
      <c r="P47" s="1">
        <v>0.71752099999999996</v>
      </c>
      <c r="Q47" s="1">
        <v>0.64676825000000004</v>
      </c>
      <c r="R47" s="1">
        <v>0.6122206</v>
      </c>
      <c r="V47" s="1">
        <v>11.25</v>
      </c>
      <c r="W47" s="1">
        <f t="shared" si="0"/>
        <v>0.77469208571428561</v>
      </c>
      <c r="X47" s="1">
        <f t="shared" si="1"/>
        <v>0.77873208333333332</v>
      </c>
      <c r="Y47" s="1">
        <f t="shared" si="2"/>
        <v>2.57425326845469E-2</v>
      </c>
      <c r="Z47" s="1">
        <f t="shared" si="5"/>
        <v>3.4623424685151262E-2</v>
      </c>
    </row>
    <row r="48" spans="2:26" x14ac:dyDescent="0.2">
      <c r="B48" s="1">
        <v>11.5</v>
      </c>
      <c r="C48" s="1">
        <v>0.92591319999999999</v>
      </c>
      <c r="D48" s="1">
        <v>0.74676604999999996</v>
      </c>
      <c r="E48" s="1">
        <v>0.68760209999999999</v>
      </c>
      <c r="F48" s="1">
        <v>0.8659133</v>
      </c>
      <c r="G48" s="1">
        <v>0.74155710000000008</v>
      </c>
      <c r="H48" s="1">
        <v>0.84275495</v>
      </c>
      <c r="I48" s="1">
        <v>0.91111315000000004</v>
      </c>
      <c r="J48" s="1">
        <v>0.84335780000000005</v>
      </c>
      <c r="K48" s="1">
        <v>0.90549944999999998</v>
      </c>
      <c r="L48" s="1">
        <v>0.83531</v>
      </c>
      <c r="M48" s="1">
        <v>0.84369214999999997</v>
      </c>
      <c r="N48" s="1">
        <v>0.85130309999999998</v>
      </c>
      <c r="O48" s="1">
        <v>0.68576619999999999</v>
      </c>
      <c r="P48" s="1">
        <v>0.74343999999999999</v>
      </c>
      <c r="Q48" s="1">
        <v>0.68790934999999998</v>
      </c>
      <c r="R48" s="1">
        <v>0.68233854999999999</v>
      </c>
      <c r="V48" s="1">
        <v>11.5</v>
      </c>
      <c r="W48" s="1">
        <f t="shared" si="0"/>
        <v>0.81737426428571425</v>
      </c>
      <c r="X48" s="1">
        <f t="shared" si="1"/>
        <v>0.78651295555555545</v>
      </c>
      <c r="Y48" s="1">
        <f t="shared" si="2"/>
        <v>3.4895242343432532E-2</v>
      </c>
      <c r="Z48" s="1">
        <f t="shared" si="5"/>
        <v>2.8823616594374071E-2</v>
      </c>
    </row>
    <row r="49" spans="2:26" x14ac:dyDescent="0.2">
      <c r="B49" s="1">
        <v>11.75</v>
      </c>
      <c r="C49" s="1">
        <v>0.93605794999999992</v>
      </c>
      <c r="D49" s="1">
        <v>0.79773640000000001</v>
      </c>
      <c r="E49" s="1">
        <v>0.76521205000000003</v>
      </c>
      <c r="F49" s="1">
        <v>0.89192280000000002</v>
      </c>
      <c r="G49" s="1">
        <v>0.74401525000000002</v>
      </c>
      <c r="H49" s="1">
        <v>0.71455194999999994</v>
      </c>
      <c r="I49" s="1">
        <v>0.86004695000000009</v>
      </c>
      <c r="J49" s="1">
        <v>0.92249730000000008</v>
      </c>
      <c r="K49" s="1">
        <v>0.74322029999999994</v>
      </c>
      <c r="L49" s="1">
        <v>0.84644089999999994</v>
      </c>
      <c r="M49" s="1">
        <v>0.85757159999999999</v>
      </c>
      <c r="N49" s="1">
        <v>0.77369770000000004</v>
      </c>
      <c r="O49" s="1">
        <v>0.6109502</v>
      </c>
      <c r="P49" s="1">
        <v>0.79433425000000002</v>
      </c>
      <c r="Q49" s="1">
        <v>0.64099680000000003</v>
      </c>
      <c r="R49" s="1">
        <v>0.72812569999999999</v>
      </c>
      <c r="V49" s="1">
        <v>11.75</v>
      </c>
      <c r="W49" s="1">
        <f t="shared" si="0"/>
        <v>0.81564904999999999</v>
      </c>
      <c r="X49" s="1">
        <f t="shared" si="1"/>
        <v>0.76864830555555541</v>
      </c>
      <c r="Y49" s="1">
        <f t="shared" si="2"/>
        <v>3.10544608376635E-2</v>
      </c>
      <c r="Z49" s="1">
        <f t="shared" si="5"/>
        <v>3.3699258493539018E-2</v>
      </c>
    </row>
    <row r="50" spans="2:26" x14ac:dyDescent="0.2">
      <c r="B50" s="1">
        <v>12</v>
      </c>
      <c r="C50" s="1">
        <v>0.91958980000000001</v>
      </c>
      <c r="D50" s="1">
        <v>0.82928144999999998</v>
      </c>
      <c r="E50" s="1">
        <v>0.65202139999999997</v>
      </c>
      <c r="F50" s="1">
        <v>0.91208375000000008</v>
      </c>
      <c r="G50" s="1">
        <v>0.80665529999999996</v>
      </c>
      <c r="H50" s="1">
        <v>0.78807114999999994</v>
      </c>
      <c r="I50" s="1">
        <v>0.77958440000000007</v>
      </c>
      <c r="J50" s="1">
        <v>1.1026495000000001</v>
      </c>
      <c r="K50" s="1">
        <v>0.75344735000000007</v>
      </c>
      <c r="L50" s="1">
        <v>0.7331141000000001</v>
      </c>
      <c r="M50" s="1">
        <v>0.82680170000000008</v>
      </c>
      <c r="N50" s="1">
        <v>0.85342994999999999</v>
      </c>
      <c r="O50" s="1">
        <v>0.69766130000000004</v>
      </c>
      <c r="P50" s="1">
        <v>0.86300565000000007</v>
      </c>
      <c r="Q50" s="1">
        <v>0.66781215000000005</v>
      </c>
      <c r="R50" s="1">
        <v>0.84249770000000002</v>
      </c>
      <c r="V50" s="1">
        <v>12</v>
      </c>
      <c r="W50" s="1">
        <f t="shared" si="0"/>
        <v>0.8124696071428571</v>
      </c>
      <c r="X50" s="1">
        <f t="shared" si="1"/>
        <v>0.81560215555555549</v>
      </c>
      <c r="Y50" s="1">
        <f t="shared" si="2"/>
        <v>3.4203350621810263E-2</v>
      </c>
      <c r="Z50" s="1">
        <f t="shared" si="5"/>
        <v>4.3034618121100411E-2</v>
      </c>
    </row>
    <row r="51" spans="2:26" x14ac:dyDescent="0.2">
      <c r="B51" s="1">
        <v>12.25</v>
      </c>
      <c r="C51" s="1">
        <v>1.0490010000000001</v>
      </c>
      <c r="D51" s="1">
        <v>0.76709110000000003</v>
      </c>
      <c r="E51" s="1">
        <v>0.63572879999999998</v>
      </c>
      <c r="F51" s="1">
        <v>0.78188250000000004</v>
      </c>
      <c r="G51" s="1">
        <v>0.89640034999999996</v>
      </c>
      <c r="H51" s="1">
        <v>0.80697679999999994</v>
      </c>
      <c r="I51" s="1">
        <v>0.78259624999999999</v>
      </c>
      <c r="J51" s="1">
        <v>0.95685645000000008</v>
      </c>
      <c r="K51" s="1">
        <v>0.84535839999999995</v>
      </c>
      <c r="L51" s="1">
        <v>0.89589980000000002</v>
      </c>
      <c r="M51" s="1">
        <v>0.83933930000000001</v>
      </c>
      <c r="N51" s="1">
        <v>0.83759505000000001</v>
      </c>
      <c r="O51" s="1">
        <v>0.80366755000000001</v>
      </c>
      <c r="P51" s="1">
        <v>0.84325729999999999</v>
      </c>
      <c r="Q51" s="1">
        <v>0.77984100000000001</v>
      </c>
      <c r="R51" s="1">
        <v>0.70197290000000001</v>
      </c>
      <c r="V51" s="1">
        <v>12.25</v>
      </c>
      <c r="W51" s="1">
        <f t="shared" si="0"/>
        <v>0.81709668571428573</v>
      </c>
      <c r="X51" s="1">
        <f t="shared" si="1"/>
        <v>0.83375419444444454</v>
      </c>
      <c r="Y51" s="1">
        <f t="shared" si="2"/>
        <v>4.8303672775530729E-2</v>
      </c>
      <c r="Z51" s="1">
        <f t="shared" si="5"/>
        <v>2.3706920597790882E-2</v>
      </c>
    </row>
    <row r="52" spans="2:26" x14ac:dyDescent="0.2">
      <c r="B52" s="1">
        <v>12.5</v>
      </c>
      <c r="C52" s="1">
        <v>1.0625694999999999</v>
      </c>
      <c r="D52" s="1">
        <v>0.82309699999999997</v>
      </c>
      <c r="E52" s="1">
        <v>0.71994460000000005</v>
      </c>
      <c r="F52" s="1">
        <v>0.73122220000000004</v>
      </c>
      <c r="G52" s="1">
        <v>0.97379435000000003</v>
      </c>
      <c r="H52" s="1">
        <v>0.75725304999999998</v>
      </c>
      <c r="I52" s="1">
        <v>0.86129184999999997</v>
      </c>
      <c r="J52" s="1">
        <v>0.88801675000000002</v>
      </c>
      <c r="K52" s="1">
        <v>0.92766235000000008</v>
      </c>
      <c r="L52" s="1">
        <v>0.82373790000000002</v>
      </c>
      <c r="M52" s="1">
        <v>0.86348294999999997</v>
      </c>
      <c r="N52" s="1">
        <v>0.92085875000000006</v>
      </c>
      <c r="O52" s="1">
        <v>0.86727500000000002</v>
      </c>
      <c r="P52" s="1">
        <v>0.72708790000000001</v>
      </c>
      <c r="Q52" s="1">
        <v>0.90329539999999997</v>
      </c>
      <c r="R52" s="1">
        <v>0.66842310000000005</v>
      </c>
      <c r="V52" s="1">
        <v>12.5</v>
      </c>
      <c r="W52" s="1">
        <f t="shared" si="0"/>
        <v>0.84702464999999993</v>
      </c>
      <c r="X52" s="1">
        <f t="shared" si="1"/>
        <v>0.84331556666666663</v>
      </c>
      <c r="Y52" s="1">
        <f t="shared" si="2"/>
        <v>4.9020090956605089E-2</v>
      </c>
      <c r="Z52" s="1">
        <f t="shared" si="5"/>
        <v>2.9856929579535823E-2</v>
      </c>
    </row>
    <row r="53" spans="2:26" x14ac:dyDescent="0.2">
      <c r="B53" s="1">
        <v>12.75</v>
      </c>
      <c r="C53" s="1">
        <v>0.96649855000000007</v>
      </c>
      <c r="D53" s="1">
        <v>0.89262580000000002</v>
      </c>
      <c r="E53" s="1">
        <v>0.69960354999999996</v>
      </c>
      <c r="F53" s="1">
        <v>0.81935329999999995</v>
      </c>
      <c r="G53" s="1">
        <v>0.96002779999999999</v>
      </c>
      <c r="H53" s="1">
        <v>0.71902270000000001</v>
      </c>
      <c r="I53" s="1">
        <v>0.85556695000000005</v>
      </c>
      <c r="J53" s="1">
        <v>0.98347150000000005</v>
      </c>
      <c r="K53" s="1">
        <v>0.91433334999999993</v>
      </c>
      <c r="L53" s="1">
        <v>0.82286380000000003</v>
      </c>
      <c r="M53" s="1">
        <v>0.89041514999999993</v>
      </c>
      <c r="N53" s="1">
        <v>0.87544595000000003</v>
      </c>
      <c r="O53" s="1">
        <v>0.88227175000000002</v>
      </c>
      <c r="P53" s="1">
        <v>0.80363315000000002</v>
      </c>
      <c r="Q53" s="1">
        <v>0.78127334999999998</v>
      </c>
      <c r="R53" s="1">
        <v>0.58813625000000003</v>
      </c>
      <c r="V53" s="1">
        <v>12.75</v>
      </c>
      <c r="W53" s="1">
        <f t="shared" si="0"/>
        <v>0.84467123571428571</v>
      </c>
      <c r="X53" s="1">
        <f t="shared" si="1"/>
        <v>0.8379826944444444</v>
      </c>
      <c r="Y53" s="1">
        <f t="shared" si="2"/>
        <v>4.0249393396783045E-2</v>
      </c>
      <c r="Z53" s="1">
        <f t="shared" si="5"/>
        <v>3.729727820382403E-2</v>
      </c>
    </row>
    <row r="54" spans="2:26" x14ac:dyDescent="0.2">
      <c r="B54" s="1">
        <v>13</v>
      </c>
      <c r="C54" s="1">
        <v>0.97512624999999997</v>
      </c>
      <c r="D54" s="1">
        <v>0.76917950000000002</v>
      </c>
      <c r="E54" s="1">
        <v>0.82431260000000006</v>
      </c>
      <c r="F54" s="1">
        <v>0.82696559999999997</v>
      </c>
      <c r="G54" s="1">
        <v>0.91611204999999996</v>
      </c>
      <c r="H54" s="1">
        <v>0.71008444999999998</v>
      </c>
      <c r="I54" s="1">
        <v>0.86075570000000001</v>
      </c>
      <c r="J54" s="1">
        <v>1.1003295</v>
      </c>
      <c r="K54" s="1">
        <v>0.98299464999999997</v>
      </c>
      <c r="L54" s="1">
        <v>0.84824330000000003</v>
      </c>
      <c r="M54" s="1">
        <v>0.87632600000000005</v>
      </c>
      <c r="N54" s="1">
        <v>0.98686425</v>
      </c>
      <c r="O54" s="1">
        <v>0.87233620000000001</v>
      </c>
      <c r="P54" s="1">
        <v>0.87710635000000003</v>
      </c>
      <c r="Q54" s="1">
        <v>0.98222485000000004</v>
      </c>
      <c r="R54" s="1">
        <v>0.68009059999999999</v>
      </c>
      <c r="V54" s="1">
        <v>13</v>
      </c>
      <c r="W54" s="1">
        <f t="shared" si="0"/>
        <v>0.84036230714285731</v>
      </c>
      <c r="X54" s="1">
        <f t="shared" si="1"/>
        <v>0.91183507777777784</v>
      </c>
      <c r="Y54" s="1">
        <f t="shared" si="2"/>
        <v>3.3377926576045498E-2</v>
      </c>
      <c r="Z54" s="1">
        <f t="shared" si="5"/>
        <v>3.960823537936118E-2</v>
      </c>
    </row>
    <row r="55" spans="2:26" x14ac:dyDescent="0.2">
      <c r="B55" s="1">
        <v>13.25</v>
      </c>
      <c r="C55" s="1">
        <v>0.96274435000000003</v>
      </c>
      <c r="D55" s="1">
        <v>0.78292439999999996</v>
      </c>
      <c r="E55" s="1">
        <v>0.80469385000000004</v>
      </c>
      <c r="F55" s="1">
        <v>0.94130304999999992</v>
      </c>
      <c r="G55" s="1">
        <v>0.89798895000000001</v>
      </c>
      <c r="H55" s="1">
        <v>0.63319174999999994</v>
      </c>
      <c r="I55" s="1">
        <v>0.79841499999999999</v>
      </c>
      <c r="J55" s="1">
        <v>1.1199975</v>
      </c>
      <c r="K55" s="1">
        <v>0.89034049999999998</v>
      </c>
      <c r="L55" s="1">
        <v>0.84712399999999999</v>
      </c>
      <c r="M55" s="1">
        <v>0.89033015000000004</v>
      </c>
      <c r="N55" s="1">
        <v>1.0621499999999999</v>
      </c>
      <c r="O55" s="1">
        <v>0.81116845000000004</v>
      </c>
      <c r="P55" s="1">
        <v>0.82852749999999997</v>
      </c>
      <c r="Q55" s="1">
        <v>0.97524230000000001</v>
      </c>
      <c r="R55" s="1">
        <v>0.68895384999999998</v>
      </c>
      <c r="V55" s="1">
        <v>13.25</v>
      </c>
      <c r="W55" s="1">
        <f t="shared" si="0"/>
        <v>0.83160876428571429</v>
      </c>
      <c r="X55" s="1">
        <f t="shared" si="1"/>
        <v>0.90153713888888887</v>
      </c>
      <c r="Y55" s="1">
        <f t="shared" si="2"/>
        <v>4.2873408535473445E-2</v>
      </c>
      <c r="Z55" s="1">
        <f t="shared" si="5"/>
        <v>4.4230172005941863E-2</v>
      </c>
    </row>
    <row r="56" spans="2:26" x14ac:dyDescent="0.2">
      <c r="B56" s="1">
        <v>13.5</v>
      </c>
      <c r="C56" s="1">
        <v>0.97696015000000003</v>
      </c>
      <c r="D56" s="1">
        <v>0.90149989999999991</v>
      </c>
      <c r="E56" s="1">
        <v>0.7997417</v>
      </c>
      <c r="F56" s="1">
        <v>0.96510414999999994</v>
      </c>
      <c r="G56" s="1">
        <v>0.82961465000000001</v>
      </c>
      <c r="H56" s="1">
        <v>0.59858230000000001</v>
      </c>
      <c r="I56" s="1">
        <v>0.78182504999999991</v>
      </c>
      <c r="J56" s="1">
        <v>1.0895554999999999</v>
      </c>
      <c r="K56" s="1">
        <v>0.9307628</v>
      </c>
      <c r="L56" s="1">
        <v>0.80101390000000006</v>
      </c>
      <c r="M56" s="1">
        <v>0.86036120000000005</v>
      </c>
      <c r="N56" s="1">
        <v>1.0154545000000001</v>
      </c>
      <c r="O56" s="1">
        <v>0.68129919999999999</v>
      </c>
      <c r="P56" s="1">
        <v>0.76887134999999995</v>
      </c>
      <c r="Q56" s="1">
        <v>0.81675165000000005</v>
      </c>
      <c r="R56" s="1">
        <v>0.74966614999999992</v>
      </c>
      <c r="V56" s="1">
        <v>13.5</v>
      </c>
      <c r="W56" s="1">
        <f t="shared" si="0"/>
        <v>0.83618970000000004</v>
      </c>
      <c r="X56" s="1">
        <f t="shared" si="1"/>
        <v>0.85708180555555558</v>
      </c>
      <c r="Y56" s="1">
        <f t="shared" si="2"/>
        <v>4.9156009400326502E-2</v>
      </c>
      <c r="Z56" s="1">
        <f t="shared" si="5"/>
        <v>4.4025629490839567E-2</v>
      </c>
    </row>
    <row r="57" spans="2:26" x14ac:dyDescent="0.2">
      <c r="B57" s="1">
        <v>13.75</v>
      </c>
      <c r="C57" s="1">
        <v>0.98275670000000004</v>
      </c>
      <c r="D57" s="1">
        <v>0.77654810000000007</v>
      </c>
      <c r="E57" s="1">
        <v>0.69052935000000004</v>
      </c>
      <c r="F57" s="1">
        <v>0.91185525000000001</v>
      </c>
      <c r="G57" s="1">
        <v>0.73845190000000005</v>
      </c>
      <c r="H57" s="1">
        <v>0.72594519999999996</v>
      </c>
      <c r="I57" s="1">
        <v>0.66442049999999997</v>
      </c>
      <c r="J57" s="1">
        <v>1.0386930000000001</v>
      </c>
      <c r="K57" s="1">
        <v>1.0115142000000001</v>
      </c>
      <c r="L57" s="1">
        <v>0.86055104999999998</v>
      </c>
      <c r="M57" s="1">
        <v>0.76376700000000008</v>
      </c>
      <c r="N57" s="1">
        <v>1.0086086000000001</v>
      </c>
      <c r="O57" s="1">
        <v>0.61489355000000001</v>
      </c>
      <c r="P57" s="1">
        <v>0.88601284999999996</v>
      </c>
      <c r="Q57" s="1">
        <v>0.72018870000000001</v>
      </c>
      <c r="R57" s="1">
        <v>0.85099809999999998</v>
      </c>
      <c r="V57" s="1">
        <v>13.75</v>
      </c>
      <c r="W57" s="1">
        <f t="shared" si="0"/>
        <v>0.78435814285714289</v>
      </c>
      <c r="X57" s="1">
        <f t="shared" si="1"/>
        <v>0.86169189444444449</v>
      </c>
      <c r="Y57" s="1">
        <f t="shared" si="2"/>
        <v>4.4824215432870948E-2</v>
      </c>
      <c r="Z57" s="1">
        <f t="shared" si="5"/>
        <v>4.8101406545100756E-2</v>
      </c>
    </row>
    <row r="58" spans="2:26" x14ac:dyDescent="0.2">
      <c r="B58" s="1">
        <v>14</v>
      </c>
      <c r="C58" s="1">
        <v>0.98983785000000002</v>
      </c>
      <c r="D58" s="1">
        <v>0.74612355000000008</v>
      </c>
      <c r="E58" s="1">
        <v>0.65067089999999994</v>
      </c>
      <c r="F58" s="1">
        <v>0.89646380000000003</v>
      </c>
      <c r="G58" s="1">
        <v>0.76651509999999989</v>
      </c>
      <c r="H58" s="1">
        <v>0.78554924999999998</v>
      </c>
      <c r="I58" s="1">
        <v>0.71634590000000009</v>
      </c>
      <c r="J58" s="1">
        <v>1.0493524999999999</v>
      </c>
      <c r="K58" s="1">
        <v>0.97803265000000006</v>
      </c>
      <c r="L58" s="1">
        <v>0.83783984999999994</v>
      </c>
      <c r="M58" s="1">
        <v>0.85961299999999996</v>
      </c>
      <c r="N58" s="1">
        <v>1.00167165</v>
      </c>
      <c r="O58" s="1">
        <v>0.66388044999999996</v>
      </c>
      <c r="P58" s="1">
        <v>0.76981224999999998</v>
      </c>
      <c r="Q58" s="1">
        <v>0.67490894999999995</v>
      </c>
      <c r="R58" s="1">
        <v>0.75619100000000006</v>
      </c>
      <c r="V58" s="1">
        <v>14</v>
      </c>
      <c r="W58" s="1">
        <f t="shared" si="0"/>
        <v>0.79307233571428559</v>
      </c>
      <c r="X58" s="1">
        <f t="shared" si="1"/>
        <v>0.84347803333333327</v>
      </c>
      <c r="Y58" s="1">
        <f t="shared" si="2"/>
        <v>4.3242849504604233E-2</v>
      </c>
      <c r="Z58" s="1">
        <f t="shared" si="5"/>
        <v>4.7070144041097391E-2</v>
      </c>
    </row>
    <row r="59" spans="2:26" x14ac:dyDescent="0.2">
      <c r="B59" s="1">
        <v>14.25</v>
      </c>
      <c r="C59" s="1">
        <v>0.93470874999999998</v>
      </c>
      <c r="D59" s="1">
        <v>0.67509909999999995</v>
      </c>
      <c r="E59" s="1">
        <v>0.74331784999999995</v>
      </c>
      <c r="F59" s="1">
        <v>0.63653735</v>
      </c>
      <c r="G59" s="1">
        <v>0.71092755000000007</v>
      </c>
      <c r="H59" s="1">
        <v>0.73592115000000002</v>
      </c>
      <c r="I59" s="1">
        <v>0.75235169999999996</v>
      </c>
      <c r="J59" s="1">
        <v>0.94938995000000004</v>
      </c>
      <c r="K59" s="1">
        <v>0.99600964999999997</v>
      </c>
      <c r="L59" s="1">
        <v>0.87057534999999997</v>
      </c>
      <c r="M59" s="1">
        <v>0.85648220000000008</v>
      </c>
      <c r="N59" s="1">
        <v>0.93262149999999999</v>
      </c>
      <c r="O59" s="1">
        <v>0.77257719999999996</v>
      </c>
      <c r="P59" s="1">
        <v>0.78946179999999999</v>
      </c>
      <c r="Q59" s="1">
        <v>0.67640864999999994</v>
      </c>
      <c r="R59" s="1">
        <v>0.57908400000000004</v>
      </c>
      <c r="V59" s="1">
        <v>14.25</v>
      </c>
      <c r="W59" s="1">
        <f t="shared" si="0"/>
        <v>0.74126620714285718</v>
      </c>
      <c r="X59" s="1">
        <f t="shared" si="1"/>
        <v>0.82473447777777775</v>
      </c>
      <c r="Y59" s="1">
        <f t="shared" si="2"/>
        <v>3.5804475018438704E-2</v>
      </c>
      <c r="Z59" s="1">
        <f t="shared" si="5"/>
        <v>4.5020417622989826E-2</v>
      </c>
    </row>
    <row r="60" spans="2:26" x14ac:dyDescent="0.2">
      <c r="B60" s="1">
        <v>14.5</v>
      </c>
      <c r="C60" s="1">
        <v>1.0359628000000001</v>
      </c>
      <c r="D60" s="1">
        <v>0.76099684999999995</v>
      </c>
      <c r="E60" s="1">
        <v>0.76290095000000002</v>
      </c>
      <c r="F60" s="1">
        <v>0.74663349999999995</v>
      </c>
      <c r="G60" s="1">
        <v>0.72069549999999993</v>
      </c>
      <c r="H60" s="1">
        <v>0.65378259999999999</v>
      </c>
      <c r="I60" s="1">
        <v>0.71290524999999993</v>
      </c>
      <c r="J60" s="1">
        <v>0.85975400000000002</v>
      </c>
      <c r="K60" s="1">
        <v>0.89208005000000001</v>
      </c>
      <c r="L60" s="1">
        <v>0.82489085000000006</v>
      </c>
      <c r="M60" s="1">
        <v>0.77133074999999995</v>
      </c>
      <c r="N60" s="1">
        <v>0.83935590000000004</v>
      </c>
      <c r="O60" s="1">
        <v>0.72205410000000003</v>
      </c>
      <c r="P60" s="1">
        <v>0.83508640000000001</v>
      </c>
      <c r="Q60" s="1">
        <v>0.74843095000000004</v>
      </c>
      <c r="R60" s="1">
        <v>0.56671730000000009</v>
      </c>
      <c r="V60" s="1">
        <v>14.5</v>
      </c>
      <c r="W60" s="1">
        <f t="shared" si="0"/>
        <v>0.77055392142857138</v>
      </c>
      <c r="X60" s="1">
        <f t="shared" si="1"/>
        <v>0.7844111444444446</v>
      </c>
      <c r="Y60" s="1">
        <f t="shared" si="2"/>
        <v>4.644729167993604E-2</v>
      </c>
      <c r="Z60" s="1">
        <f t="shared" si="5"/>
        <v>3.2753145601536131E-2</v>
      </c>
    </row>
    <row r="61" spans="2:26" x14ac:dyDescent="0.2">
      <c r="B61" s="1">
        <v>14.75</v>
      </c>
      <c r="C61" s="1">
        <v>0.94495544999999992</v>
      </c>
      <c r="D61" s="1">
        <v>0.79096405000000003</v>
      </c>
      <c r="E61" s="1">
        <v>0.70613835000000003</v>
      </c>
      <c r="F61" s="1">
        <v>0.88293445000000004</v>
      </c>
      <c r="G61" s="1">
        <v>0.71328934999999993</v>
      </c>
      <c r="H61" s="1">
        <v>0.6879036999999999</v>
      </c>
      <c r="I61" s="1">
        <v>0.7609977</v>
      </c>
      <c r="J61" s="1">
        <v>0.79893965</v>
      </c>
      <c r="K61" s="1">
        <v>0.72325204999999992</v>
      </c>
      <c r="L61" s="1">
        <v>0.85871765</v>
      </c>
      <c r="M61" s="1">
        <v>0.75965015000000002</v>
      </c>
      <c r="N61" s="1">
        <v>0.89066579999999995</v>
      </c>
      <c r="O61" s="1">
        <v>0.69573400000000007</v>
      </c>
      <c r="P61" s="1">
        <v>0.86546879999999993</v>
      </c>
      <c r="Q61" s="1">
        <v>0.76118975</v>
      </c>
      <c r="R61" s="1">
        <v>0.61660355</v>
      </c>
      <c r="V61" s="1">
        <v>14.75</v>
      </c>
      <c r="W61" s="1">
        <f t="shared" si="0"/>
        <v>0.78388329285714275</v>
      </c>
      <c r="X61" s="1">
        <f t="shared" si="1"/>
        <v>0.77446904444444431</v>
      </c>
      <c r="Y61" s="1">
        <f t="shared" si="2"/>
        <v>3.6699916365913715E-2</v>
      </c>
      <c r="Z61" s="1">
        <f t="shared" si="5"/>
        <v>2.9725391540361214E-2</v>
      </c>
    </row>
    <row r="62" spans="2:26" x14ac:dyDescent="0.2">
      <c r="B62" s="1">
        <v>15</v>
      </c>
      <c r="C62" s="1">
        <v>0.83668600000000004</v>
      </c>
      <c r="D62" s="1">
        <v>0.82952065000000008</v>
      </c>
      <c r="E62" s="1">
        <v>0.70379599999999998</v>
      </c>
      <c r="F62" s="1">
        <v>0.88858919999999997</v>
      </c>
      <c r="G62" s="1">
        <v>0.81916224999999998</v>
      </c>
      <c r="H62" s="1">
        <v>0.69714770000000004</v>
      </c>
      <c r="I62" s="1">
        <v>0.84519685</v>
      </c>
      <c r="J62" s="1">
        <v>0.84968725000000001</v>
      </c>
      <c r="K62" s="1">
        <v>0.68064000000000002</v>
      </c>
      <c r="L62" s="1">
        <v>0.83290770000000003</v>
      </c>
      <c r="M62" s="1">
        <v>0.87254555</v>
      </c>
      <c r="N62" s="1">
        <v>0.96471740000000006</v>
      </c>
      <c r="O62" s="1">
        <v>0.67353225000000005</v>
      </c>
      <c r="P62" s="1">
        <v>0.80714825000000001</v>
      </c>
      <c r="Q62" s="1">
        <v>0.75149804999999992</v>
      </c>
      <c r="R62" s="1">
        <v>0.64168745000000005</v>
      </c>
      <c r="V62" s="1">
        <v>15</v>
      </c>
      <c r="W62" s="1">
        <f t="shared" si="0"/>
        <v>0.80287123571428576</v>
      </c>
      <c r="X62" s="1">
        <f t="shared" si="1"/>
        <v>0.7860404333333334</v>
      </c>
      <c r="Y62" s="1">
        <f t="shared" si="2"/>
        <v>2.7710846283604141E-2</v>
      </c>
      <c r="Z62" s="1">
        <f t="shared" si="5"/>
        <v>3.5726564621509832E-2</v>
      </c>
    </row>
    <row r="63" spans="2:26" x14ac:dyDescent="0.2">
      <c r="B63" s="1">
        <v>15.25</v>
      </c>
      <c r="C63" s="1">
        <v>0.8156045999999999</v>
      </c>
      <c r="D63" s="1">
        <v>0.85512595000000002</v>
      </c>
      <c r="E63" s="1">
        <v>0.71580969999999999</v>
      </c>
      <c r="F63" s="1">
        <v>0.95714569999999999</v>
      </c>
      <c r="G63" s="1">
        <v>0.83579824999999996</v>
      </c>
      <c r="H63" s="1">
        <v>0.70276654999999999</v>
      </c>
      <c r="I63" s="1">
        <v>0.89490225000000001</v>
      </c>
      <c r="J63" s="1">
        <v>0.90940129999999997</v>
      </c>
      <c r="K63" s="1">
        <v>0.68470450000000005</v>
      </c>
      <c r="L63" s="1">
        <v>0.79128730000000003</v>
      </c>
      <c r="M63" s="1">
        <v>0.87993845000000004</v>
      </c>
      <c r="N63" s="1">
        <v>1.0256121999999999</v>
      </c>
      <c r="O63" s="1">
        <v>0.73100870000000007</v>
      </c>
      <c r="P63" s="1">
        <v>0.85690120000000003</v>
      </c>
      <c r="Q63" s="1">
        <v>0.8065471500000001</v>
      </c>
      <c r="R63" s="1">
        <v>0.68691710000000006</v>
      </c>
      <c r="V63" s="1">
        <v>15.25</v>
      </c>
      <c r="W63" s="1">
        <f t="shared" si="0"/>
        <v>0.82530757142857147</v>
      </c>
      <c r="X63" s="1">
        <f t="shared" si="1"/>
        <v>0.81914643333333337</v>
      </c>
      <c r="Y63" s="1">
        <f t="shared" si="2"/>
        <v>3.4614934467132666E-2</v>
      </c>
      <c r="Z63" s="1">
        <f t="shared" si="5"/>
        <v>3.7297138104880015E-2</v>
      </c>
    </row>
    <row r="64" spans="2:26" x14ac:dyDescent="0.2">
      <c r="B64" s="1">
        <v>15.5</v>
      </c>
      <c r="C64" s="1">
        <v>0.81794100000000003</v>
      </c>
      <c r="D64" s="1">
        <v>0.89399760000000006</v>
      </c>
      <c r="E64" s="1">
        <v>0.70189579999999996</v>
      </c>
      <c r="F64" s="1">
        <v>0.94727315000000001</v>
      </c>
      <c r="G64" s="1">
        <v>0.86842495000000008</v>
      </c>
      <c r="H64" s="1">
        <v>0.7071906</v>
      </c>
      <c r="I64" s="1">
        <v>0.76177695000000001</v>
      </c>
      <c r="J64" s="1">
        <v>1.0129556500000001</v>
      </c>
      <c r="K64" s="1">
        <v>0.68024755000000003</v>
      </c>
      <c r="L64" s="1">
        <v>0.83905205000000005</v>
      </c>
      <c r="M64" s="1">
        <v>0.85432229999999998</v>
      </c>
      <c r="N64" s="1">
        <v>1.0071775000000001</v>
      </c>
      <c r="O64" s="1">
        <v>0.62621820000000006</v>
      </c>
      <c r="P64" s="1">
        <v>0.89867055000000007</v>
      </c>
      <c r="Q64" s="1">
        <v>0.73826495000000003</v>
      </c>
      <c r="R64" s="1">
        <v>0.67742184999999999</v>
      </c>
      <c r="V64" s="1">
        <v>15.5</v>
      </c>
      <c r="W64" s="1">
        <f t="shared" si="0"/>
        <v>0.81407143571428553</v>
      </c>
      <c r="X64" s="1">
        <f t="shared" si="1"/>
        <v>0.81492562222222231</v>
      </c>
      <c r="Y64" s="1">
        <f t="shared" si="2"/>
        <v>3.5804284791488492E-2</v>
      </c>
      <c r="Z64" s="1">
        <f t="shared" si="5"/>
        <v>4.7705242615555511E-2</v>
      </c>
    </row>
    <row r="65" spans="2:26" x14ac:dyDescent="0.2">
      <c r="B65" s="1">
        <v>15.75</v>
      </c>
      <c r="C65" s="1">
        <v>0.94031149999999997</v>
      </c>
      <c r="D65" s="1">
        <v>0.88960309999999998</v>
      </c>
      <c r="E65" s="1">
        <v>0.67158640000000003</v>
      </c>
      <c r="F65" s="1">
        <v>0.87799074999999993</v>
      </c>
      <c r="G65" s="1">
        <v>0.88807100000000005</v>
      </c>
      <c r="H65" s="1">
        <v>0.69477790000000006</v>
      </c>
      <c r="I65" s="1">
        <v>0.71607164999999995</v>
      </c>
      <c r="J65" s="1">
        <v>0.88690780000000002</v>
      </c>
      <c r="K65" s="1">
        <v>0.69609450000000006</v>
      </c>
      <c r="L65" s="1">
        <v>0.89114994999999997</v>
      </c>
      <c r="M65" s="1">
        <v>0.90592890000000004</v>
      </c>
      <c r="N65" s="1">
        <v>0.96366649999999998</v>
      </c>
      <c r="O65" s="1">
        <v>0.68933770000000005</v>
      </c>
      <c r="P65" s="1">
        <v>0.85102555000000002</v>
      </c>
      <c r="Q65" s="1">
        <v>0.76882349999999999</v>
      </c>
      <c r="R65" s="1">
        <v>0.70282259999999996</v>
      </c>
      <c r="V65" s="1">
        <v>15.75</v>
      </c>
      <c r="W65" s="1">
        <f t="shared" si="0"/>
        <v>0.81120175714285714</v>
      </c>
      <c r="X65" s="1">
        <f t="shared" si="1"/>
        <v>0.81730633333333336</v>
      </c>
      <c r="Y65" s="1">
        <f t="shared" si="2"/>
        <v>4.2337208129915468E-2</v>
      </c>
      <c r="Z65" s="1">
        <f t="shared" si="5"/>
        <v>3.4807980636161792E-2</v>
      </c>
    </row>
    <row r="66" spans="2:26" x14ac:dyDescent="0.2">
      <c r="B66" s="1">
        <v>16</v>
      </c>
      <c r="C66" s="1">
        <v>0.90708734999999996</v>
      </c>
      <c r="D66" s="1">
        <v>0.87301610000000007</v>
      </c>
      <c r="E66" s="1">
        <v>0.61540130000000004</v>
      </c>
      <c r="F66" s="1">
        <v>0.79359679999999999</v>
      </c>
      <c r="G66" s="1">
        <v>0.87043865000000009</v>
      </c>
      <c r="H66" s="1">
        <v>0.58291525</v>
      </c>
      <c r="I66" s="1">
        <v>0.63979604999999995</v>
      </c>
      <c r="J66" s="1">
        <v>0.92404505000000003</v>
      </c>
      <c r="K66" s="1">
        <v>0.7088213000000001</v>
      </c>
      <c r="L66" s="1">
        <v>0.79020190000000001</v>
      </c>
      <c r="M66" s="1">
        <v>1.0071571500000001</v>
      </c>
      <c r="N66" s="1">
        <v>0.86032005</v>
      </c>
      <c r="O66" s="1">
        <v>0.83831895000000001</v>
      </c>
      <c r="P66" s="1">
        <v>0.76209930000000004</v>
      </c>
      <c r="Q66" s="1">
        <v>0.80612355000000002</v>
      </c>
      <c r="R66" s="1">
        <v>0.69335420000000003</v>
      </c>
      <c r="V66" s="1">
        <v>16</v>
      </c>
      <c r="W66" s="1">
        <f t="shared" ref="W66:W98" si="24">AVERAGE(C66:I66)</f>
        <v>0.7546073571428572</v>
      </c>
      <c r="X66" s="1">
        <f t="shared" ref="X66:X98" si="25">AVERAGE(J66:R66)</f>
        <v>0.82116016111111112</v>
      </c>
      <c r="Y66" s="1">
        <f t="shared" ref="Y66:Y98" si="26">STDEV(C66:I66)/SQRT(7)</f>
        <v>5.2154985588800808E-2</v>
      </c>
      <c r="Z66" s="1">
        <f t="shared" si="5"/>
        <v>3.3465401599290949E-2</v>
      </c>
    </row>
    <row r="67" spans="2:26" x14ac:dyDescent="0.2">
      <c r="B67" s="1">
        <v>16.25</v>
      </c>
      <c r="C67" s="1">
        <v>0.90134674999999997</v>
      </c>
      <c r="D67" s="1">
        <v>0.74319145000000009</v>
      </c>
      <c r="E67" s="1">
        <v>0.69833870000000009</v>
      </c>
      <c r="F67" s="1">
        <v>0.80856519999999998</v>
      </c>
      <c r="G67" s="1">
        <v>0.80841039999999997</v>
      </c>
      <c r="H67" s="1">
        <v>0.56749614999999998</v>
      </c>
      <c r="I67" s="1">
        <v>0.75137245000000008</v>
      </c>
      <c r="J67" s="1">
        <v>0.93246770000000001</v>
      </c>
      <c r="K67" s="1">
        <v>0.75011125000000001</v>
      </c>
      <c r="L67" s="1">
        <v>0.79544925</v>
      </c>
      <c r="M67" s="1">
        <v>0.85778250000000011</v>
      </c>
      <c r="N67" s="1">
        <v>0.83289879999999994</v>
      </c>
      <c r="O67" s="1">
        <v>0.8048772500000001</v>
      </c>
      <c r="P67" s="1">
        <v>0.83781125000000001</v>
      </c>
      <c r="Q67" s="1">
        <v>0.8565239</v>
      </c>
      <c r="R67" s="1">
        <v>0.68308885000000008</v>
      </c>
      <c r="V67" s="1">
        <v>16.25</v>
      </c>
      <c r="W67" s="1">
        <f t="shared" si="24"/>
        <v>0.75410301428571436</v>
      </c>
      <c r="X67" s="1">
        <f t="shared" si="25"/>
        <v>0.81677897222222207</v>
      </c>
      <c r="Y67" s="1">
        <f t="shared" si="26"/>
        <v>3.9537335666002302E-2</v>
      </c>
      <c r="Z67" s="1">
        <f t="shared" ref="Z67:Z98" si="27">STDEV(J67:R67)/SQRT(9)</f>
        <v>2.3647080473206985E-2</v>
      </c>
    </row>
    <row r="68" spans="2:26" x14ac:dyDescent="0.2">
      <c r="B68" s="1">
        <v>16.5</v>
      </c>
      <c r="C68" s="1">
        <v>0.85544854999999997</v>
      </c>
      <c r="D68" s="1">
        <v>0.76712075000000002</v>
      </c>
      <c r="E68" s="1">
        <v>0.72473049999999994</v>
      </c>
      <c r="F68" s="1">
        <v>0.8414699000000001</v>
      </c>
      <c r="G68" s="1">
        <v>0.80951814999999994</v>
      </c>
      <c r="H68" s="1">
        <v>0.57619240000000005</v>
      </c>
      <c r="I68" s="1">
        <v>0.81893415000000003</v>
      </c>
      <c r="J68" s="1">
        <v>1.0102874499999999</v>
      </c>
      <c r="K68" s="1">
        <v>0.88415890000000008</v>
      </c>
      <c r="L68" s="1">
        <v>0.89040249999999999</v>
      </c>
      <c r="M68" s="1">
        <v>0.8636218</v>
      </c>
      <c r="N68" s="1">
        <v>0.78209434999999994</v>
      </c>
      <c r="O68" s="1">
        <v>0.68366740000000004</v>
      </c>
      <c r="P68" s="1">
        <v>0.94892995000000002</v>
      </c>
      <c r="Q68" s="1">
        <v>0.82492745000000001</v>
      </c>
      <c r="R68" s="1">
        <v>0.60215069999999993</v>
      </c>
      <c r="V68" s="1">
        <v>16.5</v>
      </c>
      <c r="W68" s="1">
        <f t="shared" si="24"/>
        <v>0.77048777142857128</v>
      </c>
      <c r="X68" s="1">
        <f t="shared" si="25"/>
        <v>0.83224894444444442</v>
      </c>
      <c r="Y68" s="1">
        <f t="shared" si="26"/>
        <v>3.6509286033557492E-2</v>
      </c>
      <c r="Z68" s="1">
        <f t="shared" si="27"/>
        <v>4.2485890985494011E-2</v>
      </c>
    </row>
    <row r="69" spans="2:26" x14ac:dyDescent="0.2">
      <c r="B69" s="1">
        <v>16.75</v>
      </c>
      <c r="C69" s="1">
        <v>0.88489019999999996</v>
      </c>
      <c r="D69" s="1">
        <v>0.78004589999999996</v>
      </c>
      <c r="E69" s="1">
        <v>0.72031224999999999</v>
      </c>
      <c r="F69" s="1">
        <v>0.74848994999999996</v>
      </c>
      <c r="G69" s="1">
        <v>0.78006905000000004</v>
      </c>
      <c r="H69" s="1">
        <v>0.55726169999999997</v>
      </c>
      <c r="I69" s="1">
        <v>0.74836435000000001</v>
      </c>
      <c r="J69" s="1">
        <v>1.09436</v>
      </c>
      <c r="K69" s="1">
        <v>0.82972730000000006</v>
      </c>
      <c r="L69" s="1">
        <v>0.81084595000000004</v>
      </c>
      <c r="M69" s="1">
        <v>0.81391029999999998</v>
      </c>
      <c r="N69" s="1">
        <v>0.71016545000000009</v>
      </c>
      <c r="O69" s="1">
        <v>0.68849019999999994</v>
      </c>
      <c r="P69" s="1">
        <v>0.93464824999999996</v>
      </c>
      <c r="Q69" s="1">
        <v>0.75535744999999999</v>
      </c>
      <c r="R69" s="1">
        <v>0.62999245000000004</v>
      </c>
      <c r="V69" s="1">
        <v>16.75</v>
      </c>
      <c r="W69" s="1">
        <f t="shared" si="24"/>
        <v>0.74563334285714278</v>
      </c>
      <c r="X69" s="1">
        <f t="shared" si="25"/>
        <v>0.8074997055555555</v>
      </c>
      <c r="Y69" s="1">
        <f t="shared" si="26"/>
        <v>3.7130133590043315E-2</v>
      </c>
      <c r="Z69" s="1">
        <f t="shared" si="27"/>
        <v>4.6676606116702497E-2</v>
      </c>
    </row>
    <row r="70" spans="2:26" x14ac:dyDescent="0.2">
      <c r="B70" s="1">
        <v>17</v>
      </c>
      <c r="C70" s="1">
        <v>0.81460445000000004</v>
      </c>
      <c r="D70" s="1">
        <v>0.87192935000000005</v>
      </c>
      <c r="E70" s="1">
        <v>0.70360705000000001</v>
      </c>
      <c r="F70" s="1">
        <v>0.85637960000000002</v>
      </c>
      <c r="G70" s="1">
        <v>0.77459674999999995</v>
      </c>
      <c r="H70" s="1">
        <v>0.67762069999999996</v>
      </c>
      <c r="I70" s="1">
        <v>0.75079604999999994</v>
      </c>
      <c r="J70" s="1">
        <v>1.05162</v>
      </c>
      <c r="K70" s="1">
        <v>0.92545495</v>
      </c>
      <c r="L70" s="1">
        <v>0.82124090000000005</v>
      </c>
      <c r="M70" s="1">
        <v>0.74360104999999999</v>
      </c>
      <c r="N70" s="1">
        <v>0.79591414999999999</v>
      </c>
      <c r="O70" s="1">
        <v>0.70067590000000002</v>
      </c>
      <c r="P70" s="1">
        <v>0.7710072</v>
      </c>
      <c r="Q70" s="1">
        <v>0.74323064999999999</v>
      </c>
      <c r="R70" s="1">
        <v>0.63825909999999997</v>
      </c>
      <c r="V70" s="1">
        <v>17</v>
      </c>
      <c r="W70" s="1">
        <f t="shared" si="24"/>
        <v>0.77850485000000003</v>
      </c>
      <c r="X70" s="1">
        <f t="shared" si="25"/>
        <v>0.79900043333333337</v>
      </c>
      <c r="Y70" s="1">
        <f t="shared" si="26"/>
        <v>2.7888441886971323E-2</v>
      </c>
      <c r="Z70" s="1">
        <f t="shared" si="27"/>
        <v>4.1295013380490318E-2</v>
      </c>
    </row>
    <row r="71" spans="2:26" x14ac:dyDescent="0.2">
      <c r="B71" s="1">
        <v>17.25</v>
      </c>
      <c r="C71" s="1">
        <v>0.90254290000000004</v>
      </c>
      <c r="D71" s="1">
        <v>0.91582364999999999</v>
      </c>
      <c r="E71" s="1">
        <v>0.73120980000000002</v>
      </c>
      <c r="F71" s="1">
        <v>0.88460754999999991</v>
      </c>
      <c r="G71" s="1">
        <v>0.73870704999999992</v>
      </c>
      <c r="H71" s="1">
        <v>0.7012029500000001</v>
      </c>
      <c r="I71" s="1">
        <v>0.78153850000000002</v>
      </c>
      <c r="J71" s="1">
        <v>1.104522</v>
      </c>
      <c r="K71" s="1">
        <v>1.0134540000000001</v>
      </c>
      <c r="L71" s="1">
        <v>0.87911715000000001</v>
      </c>
      <c r="M71" s="1">
        <v>0.76504614999999998</v>
      </c>
      <c r="N71" s="1">
        <v>0.87899235000000009</v>
      </c>
      <c r="O71" s="1">
        <v>0.69076634999999997</v>
      </c>
      <c r="P71" s="1">
        <v>0.76545580000000002</v>
      </c>
      <c r="Q71" s="1">
        <v>0.77805184999999999</v>
      </c>
      <c r="R71" s="1">
        <v>0.57494620000000007</v>
      </c>
      <c r="V71" s="1">
        <v>17.25</v>
      </c>
      <c r="W71" s="1">
        <f t="shared" si="24"/>
        <v>0.80794748571428554</v>
      </c>
      <c r="X71" s="1">
        <f t="shared" si="25"/>
        <v>0.82781687222222222</v>
      </c>
      <c r="Y71" s="1">
        <f t="shared" si="26"/>
        <v>3.4239028642200547E-2</v>
      </c>
      <c r="Z71" s="1">
        <f t="shared" si="27"/>
        <v>5.3917319138149906E-2</v>
      </c>
    </row>
    <row r="72" spans="2:26" x14ac:dyDescent="0.2">
      <c r="B72" s="1">
        <v>17.5</v>
      </c>
      <c r="C72" s="1">
        <v>0.93403594999999995</v>
      </c>
      <c r="D72" s="1">
        <v>0.91017864999999998</v>
      </c>
      <c r="E72" s="1">
        <v>0.72345655000000009</v>
      </c>
      <c r="F72" s="1">
        <v>0.84032419999999997</v>
      </c>
      <c r="G72" s="1">
        <v>0.81252760000000002</v>
      </c>
      <c r="H72" s="1">
        <v>0.73489570000000004</v>
      </c>
      <c r="I72" s="1">
        <v>0.76835015000000007</v>
      </c>
      <c r="J72" s="1">
        <v>0.78626554999999998</v>
      </c>
      <c r="K72" s="1">
        <v>0.9985425</v>
      </c>
      <c r="L72" s="1">
        <v>0.9117343</v>
      </c>
      <c r="M72" s="1">
        <v>0.83885880000000002</v>
      </c>
      <c r="N72" s="1">
        <v>0.86480695000000007</v>
      </c>
      <c r="O72" s="1">
        <v>0.72983209999999998</v>
      </c>
      <c r="P72" s="1">
        <v>0.93137619999999999</v>
      </c>
      <c r="Q72" s="1">
        <v>0.69782875</v>
      </c>
      <c r="R72" s="1">
        <v>0.6487444</v>
      </c>
      <c r="V72" s="1">
        <v>17.5</v>
      </c>
      <c r="W72" s="1">
        <f t="shared" si="24"/>
        <v>0.817681257142857</v>
      </c>
      <c r="X72" s="1">
        <f t="shared" si="25"/>
        <v>0.82310995000000009</v>
      </c>
      <c r="Y72" s="1">
        <f t="shared" si="26"/>
        <v>3.1167270423733309E-2</v>
      </c>
      <c r="Z72" s="1">
        <f t="shared" si="27"/>
        <v>3.8818683431047787E-2</v>
      </c>
    </row>
    <row r="73" spans="2:26" x14ac:dyDescent="0.2">
      <c r="B73" s="1">
        <v>17.75</v>
      </c>
      <c r="C73" s="1">
        <v>0.89060365000000008</v>
      </c>
      <c r="D73" s="1">
        <v>0.85416334999999999</v>
      </c>
      <c r="E73" s="1">
        <v>0.74930384999999999</v>
      </c>
      <c r="F73" s="1">
        <v>0.84297709999999992</v>
      </c>
      <c r="G73" s="1">
        <v>0.84533239999999998</v>
      </c>
      <c r="H73" s="1">
        <v>0.78256824999999997</v>
      </c>
      <c r="I73" s="1">
        <v>0.69086565</v>
      </c>
      <c r="J73" s="1">
        <v>0.79782365</v>
      </c>
      <c r="K73" s="1">
        <v>0.92431285000000007</v>
      </c>
      <c r="L73" s="1">
        <v>0.98089925</v>
      </c>
      <c r="M73" s="1">
        <v>0.88851179999999996</v>
      </c>
      <c r="N73" s="1">
        <v>0.98626159999999996</v>
      </c>
      <c r="O73" s="1">
        <v>0.73991194999999998</v>
      </c>
      <c r="P73" s="1">
        <v>0.86151935000000002</v>
      </c>
      <c r="Q73" s="1">
        <v>0.81451380000000007</v>
      </c>
      <c r="R73" s="1">
        <v>0.6727225</v>
      </c>
      <c r="V73" s="1">
        <v>17.75</v>
      </c>
      <c r="W73" s="1">
        <f t="shared" si="24"/>
        <v>0.80797346428571426</v>
      </c>
      <c r="X73" s="1">
        <f t="shared" si="25"/>
        <v>0.85183074999999997</v>
      </c>
      <c r="Y73" s="1">
        <f t="shared" si="26"/>
        <v>2.6450306706527444E-2</v>
      </c>
      <c r="Z73" s="1">
        <f t="shared" si="27"/>
        <v>3.5421717083564126E-2</v>
      </c>
    </row>
    <row r="74" spans="2:26" x14ac:dyDescent="0.2">
      <c r="B74" s="1">
        <v>18</v>
      </c>
      <c r="C74" s="1">
        <v>0.87814395000000001</v>
      </c>
      <c r="D74" s="1">
        <v>0.89818219999999993</v>
      </c>
      <c r="E74" s="1">
        <v>0.7099873000000001</v>
      </c>
      <c r="F74" s="1">
        <v>0.81903999999999999</v>
      </c>
      <c r="G74" s="1">
        <v>0.85198445</v>
      </c>
      <c r="H74" s="1">
        <v>0.77476455</v>
      </c>
      <c r="I74" s="1">
        <v>0.63981399999999999</v>
      </c>
      <c r="J74" s="1">
        <v>0.86532490000000006</v>
      </c>
      <c r="K74" s="1">
        <v>0.78377364999999999</v>
      </c>
      <c r="L74" s="1">
        <v>0.92678189999999994</v>
      </c>
      <c r="M74" s="1">
        <v>0.91347610000000001</v>
      </c>
      <c r="N74" s="1">
        <v>0.91365269999999998</v>
      </c>
      <c r="O74" s="1">
        <v>0.67294870000000007</v>
      </c>
      <c r="P74" s="1">
        <v>0.91597265000000005</v>
      </c>
      <c r="Q74" s="1">
        <v>0.87050810000000012</v>
      </c>
      <c r="R74" s="1">
        <v>0.69044355000000002</v>
      </c>
      <c r="V74" s="1">
        <v>18</v>
      </c>
      <c r="W74" s="1">
        <f t="shared" si="24"/>
        <v>0.79598806428571434</v>
      </c>
      <c r="X74" s="1">
        <f t="shared" si="25"/>
        <v>0.83920913888888893</v>
      </c>
      <c r="Y74" s="1">
        <f t="shared" si="26"/>
        <v>3.5555833108281837E-2</v>
      </c>
      <c r="Z74" s="1">
        <f t="shared" si="27"/>
        <v>3.3151071664572616E-2</v>
      </c>
    </row>
    <row r="75" spans="2:26" x14ac:dyDescent="0.2">
      <c r="B75" s="1">
        <v>18.25</v>
      </c>
      <c r="C75" s="1">
        <v>0.83599129999999999</v>
      </c>
      <c r="D75" s="1">
        <v>0.85129529999999998</v>
      </c>
      <c r="E75" s="1">
        <v>0.74361220000000006</v>
      </c>
      <c r="F75" s="1">
        <v>0.80624795000000005</v>
      </c>
      <c r="G75" s="1">
        <v>0.76633384999999998</v>
      </c>
      <c r="H75" s="1">
        <v>0.70517165000000004</v>
      </c>
      <c r="I75" s="1">
        <v>0.69754040000000006</v>
      </c>
      <c r="J75" s="1">
        <v>0.85082645000000001</v>
      </c>
      <c r="K75" s="1">
        <v>0.70344315000000002</v>
      </c>
      <c r="L75" s="1">
        <v>0.89479740000000008</v>
      </c>
      <c r="M75" s="1">
        <v>0.98962715000000001</v>
      </c>
      <c r="N75" s="1">
        <v>0.8384803999999999</v>
      </c>
      <c r="O75" s="1">
        <v>0.60512305</v>
      </c>
      <c r="P75" s="1">
        <v>0.91161124999999998</v>
      </c>
      <c r="Q75" s="1">
        <v>0.75674850000000005</v>
      </c>
      <c r="R75" s="1">
        <v>0.64306854999999996</v>
      </c>
      <c r="V75" s="1">
        <v>18.25</v>
      </c>
      <c r="W75" s="1">
        <f t="shared" si="24"/>
        <v>0.77231323571428578</v>
      </c>
      <c r="X75" s="1">
        <f t="shared" si="25"/>
        <v>0.79930287777777775</v>
      </c>
      <c r="Y75" s="1">
        <f t="shared" si="26"/>
        <v>2.3095608313331406E-2</v>
      </c>
      <c r="Z75" s="1">
        <f t="shared" si="27"/>
        <v>4.3342978534631094E-2</v>
      </c>
    </row>
    <row r="76" spans="2:26" x14ac:dyDescent="0.2">
      <c r="B76" s="1">
        <v>18.5</v>
      </c>
      <c r="C76" s="1">
        <v>0.85851199999999994</v>
      </c>
      <c r="D76" s="1">
        <v>0.82378134999999997</v>
      </c>
      <c r="E76" s="1">
        <v>0.72342680000000004</v>
      </c>
      <c r="F76" s="1">
        <v>0.76543435000000004</v>
      </c>
      <c r="G76" s="1">
        <v>0.68551174999999998</v>
      </c>
      <c r="H76" s="1">
        <v>0.58597165000000007</v>
      </c>
      <c r="I76" s="1">
        <v>0.74413335000000003</v>
      </c>
      <c r="J76" s="1">
        <v>0.82076479999999996</v>
      </c>
      <c r="K76" s="1">
        <v>0.7201147</v>
      </c>
      <c r="L76" s="1">
        <v>0.90555675000000002</v>
      </c>
      <c r="M76" s="1">
        <v>0.92273785000000008</v>
      </c>
      <c r="N76" s="1">
        <v>0.74971205000000007</v>
      </c>
      <c r="O76" s="1">
        <v>0.58616540000000006</v>
      </c>
      <c r="P76" s="1">
        <v>0.94793210000000006</v>
      </c>
      <c r="Q76" s="1">
        <v>0.79133385000000001</v>
      </c>
      <c r="R76" s="1">
        <v>0.63545200000000002</v>
      </c>
      <c r="V76" s="1">
        <v>18.5</v>
      </c>
      <c r="W76" s="1">
        <f t="shared" si="24"/>
        <v>0.74096732142857147</v>
      </c>
      <c r="X76" s="1">
        <f t="shared" si="25"/>
        <v>0.78664105555555563</v>
      </c>
      <c r="Y76" s="1">
        <f t="shared" si="26"/>
        <v>3.404836282644369E-2</v>
      </c>
      <c r="Z76" s="1">
        <f t="shared" si="27"/>
        <v>4.2279273149710341E-2</v>
      </c>
    </row>
    <row r="77" spans="2:26" x14ac:dyDescent="0.2">
      <c r="B77" s="1">
        <v>18.75</v>
      </c>
      <c r="C77" s="1">
        <v>0.89992424999999998</v>
      </c>
      <c r="D77" s="1">
        <v>0.76214545</v>
      </c>
      <c r="E77" s="1">
        <v>0.66845310000000002</v>
      </c>
      <c r="F77" s="1">
        <v>0.75533855000000005</v>
      </c>
      <c r="G77" s="1">
        <v>0.76925814999999997</v>
      </c>
      <c r="H77" s="1">
        <v>0.59817319999999996</v>
      </c>
      <c r="I77" s="1">
        <v>0.7236688</v>
      </c>
      <c r="J77" s="1">
        <v>0.87984535000000008</v>
      </c>
      <c r="K77" s="1">
        <v>0.68962815</v>
      </c>
      <c r="L77" s="1">
        <v>0.84064260000000002</v>
      </c>
      <c r="M77" s="1">
        <v>0.79956794999999992</v>
      </c>
      <c r="N77" s="1">
        <v>0.65997879999999998</v>
      </c>
      <c r="O77" s="1">
        <v>0.58304675000000006</v>
      </c>
      <c r="P77" s="1">
        <v>0.86565325000000004</v>
      </c>
      <c r="Q77" s="1">
        <v>0.70575345</v>
      </c>
      <c r="R77" s="1">
        <v>0.50343229999999994</v>
      </c>
      <c r="V77" s="1">
        <v>18.75</v>
      </c>
      <c r="W77" s="1">
        <f t="shared" si="24"/>
        <v>0.73956592857142844</v>
      </c>
      <c r="X77" s="1">
        <f t="shared" si="25"/>
        <v>0.72528317777777795</v>
      </c>
      <c r="Y77" s="1">
        <f t="shared" si="26"/>
        <v>3.54080588138544E-2</v>
      </c>
      <c r="Z77" s="1">
        <f t="shared" si="27"/>
        <v>4.37457319068702E-2</v>
      </c>
    </row>
    <row r="78" spans="2:26" x14ac:dyDescent="0.2">
      <c r="B78" s="1">
        <v>19</v>
      </c>
      <c r="C78" s="1">
        <v>0.91443194999999999</v>
      </c>
      <c r="D78" s="1">
        <v>0.72891684999999995</v>
      </c>
      <c r="E78" s="1">
        <v>0.61686574999999999</v>
      </c>
      <c r="F78" s="1">
        <v>0.82850780000000002</v>
      </c>
      <c r="G78" s="1">
        <v>0.69193704999999994</v>
      </c>
      <c r="H78" s="1">
        <v>0.57472009999999996</v>
      </c>
      <c r="I78" s="1">
        <v>0.73242499999999999</v>
      </c>
      <c r="J78" s="1">
        <v>0.97516895000000003</v>
      </c>
      <c r="K78" s="1">
        <v>0.65250644999999996</v>
      </c>
      <c r="L78" s="1">
        <v>0.76962750000000002</v>
      </c>
      <c r="M78" s="1">
        <v>0.71351454999999997</v>
      </c>
      <c r="N78" s="1">
        <v>0.76950984999999994</v>
      </c>
      <c r="O78" s="1">
        <v>0.7027814</v>
      </c>
      <c r="P78" s="1">
        <v>0.82120574999999996</v>
      </c>
      <c r="Q78" s="1">
        <v>0.76233275</v>
      </c>
      <c r="R78" s="1">
        <v>0.55979060000000003</v>
      </c>
      <c r="V78" s="1">
        <v>19</v>
      </c>
      <c r="W78" s="1">
        <f t="shared" si="24"/>
        <v>0.72682921428571423</v>
      </c>
      <c r="X78" s="1">
        <f t="shared" si="25"/>
        <v>0.74738197777777771</v>
      </c>
      <c r="Y78" s="1">
        <f t="shared" si="26"/>
        <v>4.4189958333588075E-2</v>
      </c>
      <c r="Z78" s="1">
        <f t="shared" si="27"/>
        <v>3.8346553993268043E-2</v>
      </c>
    </row>
    <row r="79" spans="2:26" x14ac:dyDescent="0.2">
      <c r="B79" s="1">
        <v>19.25</v>
      </c>
      <c r="C79" s="1">
        <v>0.84521995000000005</v>
      </c>
      <c r="D79" s="1">
        <v>0.7094107999999999</v>
      </c>
      <c r="E79" s="1">
        <v>0.62129689999999993</v>
      </c>
      <c r="F79" s="1">
        <v>0.83682560000000006</v>
      </c>
      <c r="G79" s="1">
        <v>0.71587160000000005</v>
      </c>
      <c r="H79" s="1">
        <v>0.61786839999999998</v>
      </c>
      <c r="I79" s="1">
        <v>0.67605684999999993</v>
      </c>
      <c r="J79" s="1">
        <v>1.0520229999999999</v>
      </c>
      <c r="K79" s="1">
        <v>0.66999799999999998</v>
      </c>
      <c r="L79" s="1">
        <v>0.87701189999999996</v>
      </c>
      <c r="M79" s="1">
        <v>0.75458000000000003</v>
      </c>
      <c r="N79" s="1">
        <v>0.85066220000000003</v>
      </c>
      <c r="O79" s="1">
        <v>0.78254844999999995</v>
      </c>
      <c r="P79" s="1">
        <v>0.76336890000000002</v>
      </c>
      <c r="Q79" s="1">
        <v>0.68535000000000001</v>
      </c>
      <c r="R79" s="1">
        <v>0.57675120000000002</v>
      </c>
      <c r="V79" s="1">
        <v>19.25</v>
      </c>
      <c r="W79" s="1">
        <f t="shared" si="24"/>
        <v>0.71750715714285718</v>
      </c>
      <c r="X79" s="1">
        <f t="shared" si="25"/>
        <v>0.77914373888888888</v>
      </c>
      <c r="Y79" s="1">
        <f t="shared" si="26"/>
        <v>3.5023154850307298E-2</v>
      </c>
      <c r="Z79" s="1">
        <f t="shared" si="27"/>
        <v>4.5900370795780188E-2</v>
      </c>
    </row>
    <row r="80" spans="2:26" x14ac:dyDescent="0.2">
      <c r="B80" s="1">
        <v>19.5</v>
      </c>
      <c r="C80" s="1">
        <v>0.81051610000000007</v>
      </c>
      <c r="D80" s="1">
        <v>0.70567914999999992</v>
      </c>
      <c r="E80" s="1">
        <v>0.72045119999999996</v>
      </c>
      <c r="F80" s="1">
        <v>0.80064705000000003</v>
      </c>
      <c r="G80" s="1">
        <v>0.71058705</v>
      </c>
      <c r="H80" s="1">
        <v>0.65718710000000002</v>
      </c>
      <c r="I80" s="1">
        <v>0.73660970000000003</v>
      </c>
      <c r="J80" s="1">
        <v>1.088079</v>
      </c>
      <c r="K80" s="1">
        <v>0.68212855000000006</v>
      </c>
      <c r="L80" s="1">
        <v>0.78720404999999993</v>
      </c>
      <c r="M80" s="1">
        <v>0.77239630000000004</v>
      </c>
      <c r="N80" s="1">
        <v>0.884266</v>
      </c>
      <c r="O80" s="1">
        <v>0.70920254999999999</v>
      </c>
      <c r="P80" s="1">
        <v>0.76046349999999996</v>
      </c>
      <c r="Q80" s="1">
        <v>0.83256474999999996</v>
      </c>
      <c r="R80" s="1">
        <v>0.55592225000000006</v>
      </c>
      <c r="V80" s="1">
        <v>19.5</v>
      </c>
      <c r="W80" s="1">
        <f t="shared" si="24"/>
        <v>0.73452533571428558</v>
      </c>
      <c r="X80" s="1">
        <f t="shared" si="25"/>
        <v>0.78580299444444435</v>
      </c>
      <c r="Y80" s="1">
        <f t="shared" si="26"/>
        <v>2.0549272889458705E-2</v>
      </c>
      <c r="Z80" s="1">
        <f t="shared" si="27"/>
        <v>4.9094208806169763E-2</v>
      </c>
    </row>
    <row r="81" spans="2:26" x14ac:dyDescent="0.2">
      <c r="B81" s="1">
        <v>19.75</v>
      </c>
      <c r="C81" s="1">
        <v>0.79321229999999998</v>
      </c>
      <c r="D81" s="1">
        <v>0.69550289999999992</v>
      </c>
      <c r="E81" s="1">
        <v>0.69210459999999996</v>
      </c>
      <c r="F81" s="1">
        <v>0.83424604999999996</v>
      </c>
      <c r="G81" s="1">
        <v>0.70210499999999998</v>
      </c>
      <c r="H81" s="1">
        <v>0.68552210000000002</v>
      </c>
      <c r="I81" s="1">
        <v>0.65948340000000005</v>
      </c>
      <c r="J81" s="1">
        <v>0.93341665000000007</v>
      </c>
      <c r="K81" s="1">
        <v>0.73418039999999996</v>
      </c>
      <c r="L81" s="1">
        <v>0.69201394999999999</v>
      </c>
      <c r="M81" s="1">
        <v>0.7364387</v>
      </c>
      <c r="N81" s="1">
        <v>0.86018344999999996</v>
      </c>
      <c r="O81" s="1">
        <v>0.70563235000000002</v>
      </c>
      <c r="P81" s="1">
        <v>0.75271589999999999</v>
      </c>
      <c r="Q81" s="1">
        <v>0.78246039999999994</v>
      </c>
      <c r="R81" s="1">
        <v>0.47941990000000001</v>
      </c>
      <c r="V81" s="1">
        <v>19.75</v>
      </c>
      <c r="W81" s="1">
        <f t="shared" si="24"/>
        <v>0.72316805000000006</v>
      </c>
      <c r="X81" s="1">
        <f t="shared" si="25"/>
        <v>0.74182907777777773</v>
      </c>
      <c r="Y81" s="1">
        <f t="shared" si="26"/>
        <v>2.4344463419066389E-2</v>
      </c>
      <c r="Z81" s="1">
        <f t="shared" si="27"/>
        <v>4.1703461683758263E-2</v>
      </c>
    </row>
    <row r="82" spans="2:26" x14ac:dyDescent="0.2">
      <c r="B82" s="1">
        <v>20</v>
      </c>
      <c r="C82" s="1">
        <v>0.80317110000000003</v>
      </c>
      <c r="D82" s="1">
        <v>0.74488779999999999</v>
      </c>
      <c r="E82" s="1">
        <v>0.73245804999999997</v>
      </c>
      <c r="F82" s="1">
        <v>0.82121920000000004</v>
      </c>
      <c r="G82" s="1">
        <v>0.67409469999999994</v>
      </c>
      <c r="H82" s="1">
        <v>0.54042095000000001</v>
      </c>
      <c r="I82" s="1">
        <v>0.56420255000000008</v>
      </c>
      <c r="J82" s="1">
        <v>0.80901849999999997</v>
      </c>
      <c r="K82" s="1">
        <v>0.88391615000000001</v>
      </c>
      <c r="L82" s="1">
        <v>0.8325752500000001</v>
      </c>
      <c r="M82" s="1">
        <v>0.79125390000000007</v>
      </c>
      <c r="N82" s="1">
        <v>0.86770020000000003</v>
      </c>
      <c r="O82" s="1">
        <v>0.66080019999999995</v>
      </c>
      <c r="P82" s="1">
        <v>0.74798790000000004</v>
      </c>
      <c r="Q82" s="1">
        <v>0.69797795000000007</v>
      </c>
      <c r="R82" s="1">
        <v>0.52856510000000001</v>
      </c>
      <c r="V82" s="1">
        <v>20</v>
      </c>
      <c r="W82" s="1">
        <f t="shared" si="24"/>
        <v>0.69720776428571429</v>
      </c>
      <c r="X82" s="1">
        <f t="shared" si="25"/>
        <v>0.75775501666666667</v>
      </c>
      <c r="Y82" s="1">
        <f t="shared" si="26"/>
        <v>4.1670401467091001E-2</v>
      </c>
      <c r="Z82" s="1">
        <f t="shared" si="27"/>
        <v>3.7813451231386144E-2</v>
      </c>
    </row>
    <row r="83" spans="2:26" x14ac:dyDescent="0.2">
      <c r="B83" s="1">
        <v>20.25</v>
      </c>
      <c r="C83" s="1">
        <v>0.87520084999999992</v>
      </c>
      <c r="D83" s="1">
        <v>0.82242725000000005</v>
      </c>
      <c r="E83" s="1">
        <v>0.72789809999999999</v>
      </c>
      <c r="F83" s="1">
        <v>0.79581235000000006</v>
      </c>
      <c r="G83" s="1">
        <v>0.74775429999999998</v>
      </c>
      <c r="H83" s="1">
        <v>0.55892989999999998</v>
      </c>
      <c r="I83" s="1">
        <v>0.60707264999999999</v>
      </c>
      <c r="J83" s="1">
        <v>0.82536745</v>
      </c>
      <c r="K83" s="1">
        <v>0.99971980000000005</v>
      </c>
      <c r="L83" s="1">
        <v>0.83989779999999992</v>
      </c>
      <c r="M83" s="1">
        <v>0.84545714999999999</v>
      </c>
      <c r="N83" s="1">
        <v>0.80025275000000007</v>
      </c>
      <c r="O83" s="1">
        <v>0.63416990000000006</v>
      </c>
      <c r="P83" s="1">
        <v>0.79958719999999994</v>
      </c>
      <c r="Q83" s="1">
        <v>0.55740640000000008</v>
      </c>
      <c r="R83" s="1">
        <v>0.49483215000000003</v>
      </c>
      <c r="V83" s="1">
        <v>20.25</v>
      </c>
      <c r="W83" s="1">
        <f t="shared" si="24"/>
        <v>0.73358505714285727</v>
      </c>
      <c r="X83" s="1">
        <f t="shared" si="25"/>
        <v>0.75518784444444431</v>
      </c>
      <c r="Y83" s="1">
        <f t="shared" si="26"/>
        <v>4.3249862646882228E-2</v>
      </c>
      <c r="Z83" s="1">
        <f t="shared" si="27"/>
        <v>5.3436808108540068E-2</v>
      </c>
    </row>
    <row r="84" spans="2:26" x14ac:dyDescent="0.2">
      <c r="B84" s="1">
        <v>20.5</v>
      </c>
      <c r="C84" s="1">
        <v>0.85988880000000001</v>
      </c>
      <c r="D84" s="1">
        <v>0.78850825000000002</v>
      </c>
      <c r="E84" s="1">
        <v>0.81739279999999992</v>
      </c>
      <c r="F84" s="1">
        <v>0.72358220000000006</v>
      </c>
      <c r="G84" s="1">
        <v>0.68224265000000006</v>
      </c>
      <c r="H84" s="1">
        <v>0.55479705000000001</v>
      </c>
      <c r="I84" s="1">
        <v>0.62626135000000005</v>
      </c>
      <c r="J84" s="1">
        <v>0.92839815000000003</v>
      </c>
      <c r="K84" s="1">
        <v>1.0387694999999999</v>
      </c>
      <c r="L84" s="1">
        <v>0.80001199999999995</v>
      </c>
      <c r="M84" s="1">
        <v>0.78980129999999993</v>
      </c>
      <c r="N84" s="1">
        <v>0.7185492</v>
      </c>
      <c r="O84" s="1">
        <v>0.57275379999999998</v>
      </c>
      <c r="P84" s="1">
        <v>0.85907454999999999</v>
      </c>
      <c r="Q84" s="1">
        <v>0.62635620000000003</v>
      </c>
      <c r="R84" s="1">
        <v>0.69924965000000006</v>
      </c>
      <c r="V84" s="1">
        <v>20.5</v>
      </c>
      <c r="W84" s="1">
        <f t="shared" si="24"/>
        <v>0.72181044285714291</v>
      </c>
      <c r="X84" s="1">
        <f t="shared" si="25"/>
        <v>0.78144048333333338</v>
      </c>
      <c r="Y84" s="1">
        <f t="shared" si="26"/>
        <v>4.1185431162104935E-2</v>
      </c>
      <c r="Z84" s="1">
        <f t="shared" si="27"/>
        <v>4.8956974413141174E-2</v>
      </c>
    </row>
    <row r="85" spans="2:26" x14ac:dyDescent="0.2">
      <c r="B85" s="1">
        <v>20.75</v>
      </c>
      <c r="C85" s="1">
        <v>0.88508874999999998</v>
      </c>
      <c r="D85" s="1">
        <v>0.79705399999999993</v>
      </c>
      <c r="E85" s="1">
        <v>0.82848989999999989</v>
      </c>
      <c r="F85" s="1">
        <v>0.76047160000000003</v>
      </c>
      <c r="G85" s="1">
        <v>0.68366679999999991</v>
      </c>
      <c r="H85" s="1">
        <v>0.63826070000000001</v>
      </c>
      <c r="I85" s="1">
        <v>0.55319425</v>
      </c>
      <c r="J85" s="1">
        <v>0.85740060000000007</v>
      </c>
      <c r="K85" s="1">
        <v>0.82989715000000008</v>
      </c>
      <c r="L85" s="1">
        <v>0.78649360000000001</v>
      </c>
      <c r="M85" s="1">
        <v>0.70692365000000001</v>
      </c>
      <c r="N85" s="1">
        <v>0.77814184999999991</v>
      </c>
      <c r="O85" s="1">
        <v>0.60299780000000003</v>
      </c>
      <c r="P85" s="1">
        <v>0.92208470000000009</v>
      </c>
      <c r="Q85" s="1">
        <v>0.6852081000000001</v>
      </c>
      <c r="R85" s="1">
        <v>0.77702795000000002</v>
      </c>
      <c r="V85" s="1">
        <v>20.75</v>
      </c>
      <c r="W85" s="1">
        <f t="shared" si="24"/>
        <v>0.7351751428571428</v>
      </c>
      <c r="X85" s="1">
        <f t="shared" si="25"/>
        <v>0.7717972666666667</v>
      </c>
      <c r="Y85" s="1">
        <f t="shared" si="26"/>
        <v>4.3864836007841364E-2</v>
      </c>
      <c r="Z85" s="1">
        <f t="shared" si="27"/>
        <v>3.2009756674222421E-2</v>
      </c>
    </row>
    <row r="86" spans="2:26" x14ac:dyDescent="0.2">
      <c r="B86" s="1">
        <v>21</v>
      </c>
      <c r="C86" s="1">
        <v>0.92722355000000001</v>
      </c>
      <c r="D86" s="1">
        <v>0.80312519999999998</v>
      </c>
      <c r="E86" s="1">
        <v>0.83623019999999992</v>
      </c>
      <c r="F86" s="1">
        <v>0.81280330000000001</v>
      </c>
      <c r="G86" s="1">
        <v>0.70331030000000005</v>
      </c>
      <c r="H86" s="1">
        <v>0.61708089999999993</v>
      </c>
      <c r="I86" s="1">
        <v>0.6255274500000001</v>
      </c>
      <c r="J86" s="1">
        <v>0.79311555</v>
      </c>
      <c r="K86" s="1">
        <v>0.74938630000000006</v>
      </c>
      <c r="L86" s="1">
        <v>0.72049165000000004</v>
      </c>
      <c r="M86" s="1">
        <v>0.87005850000000007</v>
      </c>
      <c r="N86" s="1">
        <v>0.81759245000000003</v>
      </c>
      <c r="O86" s="1">
        <v>0.56784790000000007</v>
      </c>
      <c r="P86" s="1">
        <v>0.90603174999999991</v>
      </c>
      <c r="Q86" s="1">
        <v>0.70031219999999994</v>
      </c>
      <c r="R86" s="1">
        <v>0.60764244999999995</v>
      </c>
      <c r="V86" s="1">
        <v>21</v>
      </c>
      <c r="W86" s="1">
        <f t="shared" si="24"/>
        <v>0.76075727142857141</v>
      </c>
      <c r="X86" s="1">
        <f t="shared" si="25"/>
        <v>0.74805319444444462</v>
      </c>
      <c r="Y86" s="1">
        <f t="shared" si="26"/>
        <v>4.3682069479053211E-2</v>
      </c>
      <c r="Z86" s="1">
        <f t="shared" si="27"/>
        <v>3.7627299912161023E-2</v>
      </c>
    </row>
    <row r="87" spans="2:26" x14ac:dyDescent="0.2">
      <c r="B87" s="1">
        <v>21.25</v>
      </c>
      <c r="C87" s="1">
        <v>0.8700207499999999</v>
      </c>
      <c r="D87" s="1">
        <v>0.78989234999999991</v>
      </c>
      <c r="E87" s="1">
        <v>0.6548446</v>
      </c>
      <c r="F87" s="1">
        <v>0.78288884999999997</v>
      </c>
      <c r="G87" s="1">
        <v>0.73619590000000001</v>
      </c>
      <c r="H87" s="1">
        <v>0.51212835000000001</v>
      </c>
      <c r="I87" s="1">
        <v>0.70489610000000003</v>
      </c>
      <c r="J87" s="1">
        <v>0.83357605000000001</v>
      </c>
      <c r="K87" s="1">
        <v>0.67198065000000007</v>
      </c>
      <c r="L87" s="1">
        <v>0.73974554999999997</v>
      </c>
      <c r="M87" s="1">
        <v>0.84729594999999991</v>
      </c>
      <c r="N87" s="1">
        <v>0.76398640000000007</v>
      </c>
      <c r="O87" s="1">
        <v>0.7005355499999999</v>
      </c>
      <c r="P87" s="1">
        <v>0.90489014999999995</v>
      </c>
      <c r="Q87" s="1">
        <v>0.77915565000000009</v>
      </c>
      <c r="R87" s="1">
        <v>0.49150055000000004</v>
      </c>
      <c r="V87" s="1">
        <v>21.25</v>
      </c>
      <c r="W87" s="1">
        <f t="shared" si="24"/>
        <v>0.72155241428571426</v>
      </c>
      <c r="X87" s="1">
        <f t="shared" si="25"/>
        <v>0.7480740555555554</v>
      </c>
      <c r="Y87" s="1">
        <f t="shared" si="26"/>
        <v>4.3445528987322679E-2</v>
      </c>
      <c r="Z87" s="1">
        <f t="shared" si="27"/>
        <v>4.0296742135378663E-2</v>
      </c>
    </row>
    <row r="88" spans="2:26" x14ac:dyDescent="0.2">
      <c r="B88" s="1">
        <v>21.5</v>
      </c>
      <c r="C88" s="1">
        <v>0.80141614999999999</v>
      </c>
      <c r="D88" s="1">
        <v>0.79913450000000008</v>
      </c>
      <c r="E88" s="1">
        <v>0.70250039999999991</v>
      </c>
      <c r="F88" s="1">
        <v>0.78716540000000002</v>
      </c>
      <c r="G88" s="1">
        <v>0.73126645000000001</v>
      </c>
      <c r="H88" s="1">
        <v>0.53393489999999999</v>
      </c>
      <c r="I88" s="1">
        <v>0.71687469999999998</v>
      </c>
      <c r="J88" s="1">
        <v>0.86015599999999992</v>
      </c>
      <c r="K88" s="1">
        <v>0.69712649999999998</v>
      </c>
      <c r="L88" s="1">
        <v>0.72884174999999995</v>
      </c>
      <c r="M88" s="1">
        <v>0.83192089999999996</v>
      </c>
      <c r="N88" s="1">
        <v>0.72440744999999995</v>
      </c>
      <c r="O88" s="1">
        <v>0.64701224999999996</v>
      </c>
      <c r="P88" s="1">
        <v>0.78178649999999994</v>
      </c>
      <c r="Q88" s="1">
        <v>0.81082399999999999</v>
      </c>
      <c r="R88" s="1">
        <v>0.53182655000000001</v>
      </c>
      <c r="V88" s="1">
        <v>21.5</v>
      </c>
      <c r="W88" s="1">
        <f t="shared" si="24"/>
        <v>0.72461321428571435</v>
      </c>
      <c r="X88" s="1">
        <f t="shared" si="25"/>
        <v>0.73487798888888878</v>
      </c>
      <c r="Y88" s="1">
        <f t="shared" si="26"/>
        <v>3.5293407970682943E-2</v>
      </c>
      <c r="Z88" s="1">
        <f t="shared" si="27"/>
        <v>3.4075412662871681E-2</v>
      </c>
    </row>
    <row r="89" spans="2:26" x14ac:dyDescent="0.2">
      <c r="B89" s="1">
        <v>21.75</v>
      </c>
      <c r="C89" s="1">
        <v>0.82759930000000004</v>
      </c>
      <c r="D89" s="1">
        <v>0.8801523</v>
      </c>
      <c r="E89" s="1">
        <v>0.68393845000000009</v>
      </c>
      <c r="F89" s="1">
        <v>0.76944955000000004</v>
      </c>
      <c r="G89" s="1">
        <v>0.7054727999999999</v>
      </c>
      <c r="H89" s="1">
        <v>0.54346929999999993</v>
      </c>
      <c r="I89" s="1">
        <v>0.60875440000000003</v>
      </c>
      <c r="J89" s="1">
        <v>0.85868900000000004</v>
      </c>
      <c r="K89" s="1">
        <v>0.70089559999999995</v>
      </c>
      <c r="L89" s="1">
        <v>0.69937629999999995</v>
      </c>
      <c r="M89" s="1">
        <v>0.82299744999999991</v>
      </c>
      <c r="N89" s="1">
        <v>0.80529509999999993</v>
      </c>
      <c r="O89" s="1">
        <v>0.54494690000000001</v>
      </c>
      <c r="P89" s="1">
        <v>0.71308934999999996</v>
      </c>
      <c r="Q89" s="1">
        <v>0.78062164999999994</v>
      </c>
      <c r="R89" s="1">
        <v>0.51736435000000003</v>
      </c>
      <c r="V89" s="1">
        <v>21.75</v>
      </c>
      <c r="W89" s="1">
        <f t="shared" si="24"/>
        <v>0.71697658571428569</v>
      </c>
      <c r="X89" s="1">
        <f t="shared" si="25"/>
        <v>0.7159195222222221</v>
      </c>
      <c r="Y89" s="1">
        <f t="shared" si="26"/>
        <v>4.489611972931945E-2</v>
      </c>
      <c r="Z89" s="1">
        <f t="shared" si="27"/>
        <v>3.9648869593874009E-2</v>
      </c>
    </row>
    <row r="90" spans="2:26" x14ac:dyDescent="0.2">
      <c r="B90" s="1">
        <v>22</v>
      </c>
      <c r="C90" s="1">
        <v>0.7683487</v>
      </c>
      <c r="D90" s="1">
        <v>0.89423150000000007</v>
      </c>
      <c r="E90" s="1">
        <v>0.63224665000000002</v>
      </c>
      <c r="F90" s="1">
        <v>0.79221180000000002</v>
      </c>
      <c r="G90" s="1">
        <v>0.73897564999999998</v>
      </c>
      <c r="H90" s="1">
        <v>0.51158499999999996</v>
      </c>
      <c r="I90" s="1">
        <v>0.65369159999999993</v>
      </c>
      <c r="J90" s="1">
        <v>0.8526222</v>
      </c>
      <c r="K90" s="1">
        <v>0.6722051</v>
      </c>
      <c r="L90" s="1">
        <v>0.71990909999999997</v>
      </c>
      <c r="M90" s="1">
        <v>0.75103815000000007</v>
      </c>
      <c r="N90" s="1">
        <v>0.80472235000000003</v>
      </c>
      <c r="O90" s="1">
        <v>0.57128010000000007</v>
      </c>
      <c r="P90" s="1">
        <v>0.76886684999999999</v>
      </c>
      <c r="Q90" s="1">
        <v>0.74151754999999997</v>
      </c>
      <c r="R90" s="1">
        <v>0.50118859999999998</v>
      </c>
      <c r="V90" s="1">
        <v>22</v>
      </c>
      <c r="W90" s="1">
        <f t="shared" si="24"/>
        <v>0.71304155714285711</v>
      </c>
      <c r="X90" s="1">
        <f t="shared" si="25"/>
        <v>0.70926111111111112</v>
      </c>
      <c r="Y90" s="1">
        <f t="shared" si="26"/>
        <v>4.717347893399431E-2</v>
      </c>
      <c r="Z90" s="1">
        <f t="shared" si="27"/>
        <v>3.7234868255512935E-2</v>
      </c>
    </row>
    <row r="91" spans="2:26" x14ac:dyDescent="0.2">
      <c r="B91" s="1">
        <v>22.25</v>
      </c>
      <c r="C91" s="1">
        <v>0.79634709999999997</v>
      </c>
      <c r="D91" s="1">
        <v>0.89337080000000002</v>
      </c>
      <c r="E91" s="1">
        <v>0.58930979999999999</v>
      </c>
      <c r="F91" s="1">
        <v>0.79790095000000005</v>
      </c>
      <c r="G91" s="1">
        <v>0.67708725000000003</v>
      </c>
      <c r="H91" s="1">
        <v>0.51005370000000005</v>
      </c>
      <c r="I91" s="1">
        <v>0.62161515000000001</v>
      </c>
      <c r="J91" s="1">
        <v>0.78323494999999999</v>
      </c>
      <c r="K91" s="1">
        <v>0.7086983</v>
      </c>
      <c r="L91" s="1">
        <v>0.75283444999999993</v>
      </c>
      <c r="M91" s="1">
        <v>0.75263579999999997</v>
      </c>
      <c r="N91" s="1">
        <v>0.74365375</v>
      </c>
      <c r="O91" s="1">
        <v>0.57692680000000007</v>
      </c>
      <c r="P91" s="1">
        <v>0.69735639999999999</v>
      </c>
      <c r="Q91" s="1">
        <v>0.76434620000000009</v>
      </c>
      <c r="R91" s="1">
        <v>0.54569709999999993</v>
      </c>
      <c r="V91" s="1">
        <v>22.25</v>
      </c>
      <c r="W91" s="1">
        <f t="shared" si="24"/>
        <v>0.69795496428571435</v>
      </c>
      <c r="X91" s="1">
        <f t="shared" si="25"/>
        <v>0.70282041666666673</v>
      </c>
      <c r="Y91" s="1">
        <f t="shared" si="26"/>
        <v>5.1462294765487859E-2</v>
      </c>
      <c r="Z91" s="1">
        <f t="shared" si="27"/>
        <v>2.8260593046478766E-2</v>
      </c>
    </row>
    <row r="92" spans="2:26" x14ac:dyDescent="0.2">
      <c r="B92" s="1">
        <v>22.5</v>
      </c>
      <c r="C92" s="1">
        <v>0.90775914999999996</v>
      </c>
      <c r="D92" s="1">
        <v>0.88042655000000003</v>
      </c>
      <c r="E92" s="1">
        <v>0.63693025000000003</v>
      </c>
      <c r="F92" s="1">
        <v>0.70734684999999997</v>
      </c>
      <c r="G92" s="1">
        <v>0.70449620000000002</v>
      </c>
      <c r="H92" s="1">
        <v>0.51912185</v>
      </c>
      <c r="I92" s="1">
        <v>0.56728299999999998</v>
      </c>
      <c r="J92" s="1">
        <v>0.85069919999999999</v>
      </c>
      <c r="K92" s="1">
        <v>0.67381815</v>
      </c>
      <c r="L92" s="1">
        <v>0.84410180000000001</v>
      </c>
      <c r="M92" s="1">
        <v>0.84972099999999995</v>
      </c>
      <c r="N92" s="1">
        <v>0.62974850000000004</v>
      </c>
      <c r="O92" s="1">
        <v>0.53596175000000001</v>
      </c>
      <c r="P92" s="1">
        <v>0.78374885000000005</v>
      </c>
      <c r="Q92" s="1">
        <v>0.79678340000000003</v>
      </c>
      <c r="R92" s="1">
        <v>0.61822195000000002</v>
      </c>
      <c r="V92" s="1">
        <v>22.5</v>
      </c>
      <c r="W92" s="1">
        <f t="shared" si="24"/>
        <v>0.70333769285714287</v>
      </c>
      <c r="X92" s="1">
        <f t="shared" si="25"/>
        <v>0.7314227333333333</v>
      </c>
      <c r="Y92" s="1">
        <f t="shared" si="26"/>
        <v>5.5639638923208563E-2</v>
      </c>
      <c r="Z92" s="1">
        <f t="shared" si="27"/>
        <v>3.9546617672490902E-2</v>
      </c>
    </row>
    <row r="93" spans="2:26" x14ac:dyDescent="0.2">
      <c r="B93" s="1">
        <v>22.75</v>
      </c>
      <c r="C93" s="1">
        <v>0.98949465000000003</v>
      </c>
      <c r="D93" s="1">
        <v>0.94849379999999994</v>
      </c>
      <c r="E93" s="1">
        <v>0.65678985000000001</v>
      </c>
      <c r="F93" s="1">
        <v>0.7199570500000001</v>
      </c>
      <c r="G93" s="1">
        <v>0.7511428</v>
      </c>
      <c r="H93" s="1">
        <v>0.56860080000000002</v>
      </c>
      <c r="I93" s="1">
        <v>0.66592264999999995</v>
      </c>
      <c r="J93" s="1">
        <v>0.87640399999999996</v>
      </c>
      <c r="K93" s="1">
        <v>0.68986140000000007</v>
      </c>
      <c r="L93" s="1">
        <v>0.71259950000000005</v>
      </c>
      <c r="M93" s="1">
        <v>0.88685035000000001</v>
      </c>
      <c r="N93" s="1">
        <v>0.73531484999999996</v>
      </c>
      <c r="O93" s="1">
        <v>0.53864089999999998</v>
      </c>
      <c r="P93" s="1">
        <v>0.88584415000000005</v>
      </c>
      <c r="Q93" s="1">
        <v>0.64052924999999994</v>
      </c>
      <c r="R93" s="1">
        <v>0.7190337</v>
      </c>
      <c r="V93" s="1">
        <v>22.75</v>
      </c>
      <c r="W93" s="1">
        <f t="shared" si="24"/>
        <v>0.75720022857142855</v>
      </c>
      <c r="X93" s="1">
        <f t="shared" si="25"/>
        <v>0.74278645555555567</v>
      </c>
      <c r="Y93" s="1">
        <f t="shared" si="26"/>
        <v>5.8951404607831839E-2</v>
      </c>
      <c r="Z93" s="1">
        <f t="shared" si="27"/>
        <v>4.0058608768221309E-2</v>
      </c>
    </row>
    <row r="94" spans="2:26" x14ac:dyDescent="0.2">
      <c r="B94" s="1">
        <v>23</v>
      </c>
      <c r="C94" s="1">
        <v>0.95256604999999994</v>
      </c>
      <c r="D94" s="1">
        <v>0.88398025000000002</v>
      </c>
      <c r="E94" s="1">
        <v>0.6841853</v>
      </c>
      <c r="F94" s="1">
        <v>0.77798219999999996</v>
      </c>
      <c r="G94" s="1">
        <v>0.72244014999999995</v>
      </c>
      <c r="H94" s="1">
        <v>0.58370984999999997</v>
      </c>
      <c r="I94" s="1">
        <v>0.77955905000000003</v>
      </c>
      <c r="J94" s="1">
        <v>0.99345505000000001</v>
      </c>
      <c r="K94" s="1">
        <v>0.79260995000000001</v>
      </c>
      <c r="L94" s="1">
        <v>0.78844555000000005</v>
      </c>
      <c r="M94" s="1">
        <v>0.88568010000000008</v>
      </c>
      <c r="N94" s="1">
        <v>0.81240504999999996</v>
      </c>
      <c r="O94" s="1">
        <v>0.64367255000000001</v>
      </c>
      <c r="P94" s="1">
        <v>0.89854290000000003</v>
      </c>
      <c r="Q94" s="1">
        <v>0.61277675000000009</v>
      </c>
      <c r="R94" s="1">
        <v>0.56470284999999998</v>
      </c>
      <c r="V94" s="1">
        <v>23</v>
      </c>
      <c r="W94" s="1">
        <f t="shared" si="24"/>
        <v>0.76920326428571428</v>
      </c>
      <c r="X94" s="1">
        <f t="shared" si="25"/>
        <v>0.77692119444444441</v>
      </c>
      <c r="Y94" s="1">
        <f t="shared" si="26"/>
        <v>4.6496960857405498E-2</v>
      </c>
      <c r="Z94" s="1">
        <f t="shared" si="27"/>
        <v>4.7854020909018892E-2</v>
      </c>
    </row>
    <row r="95" spans="2:26" x14ac:dyDescent="0.2">
      <c r="B95" s="1">
        <v>23.25</v>
      </c>
      <c r="C95" s="1">
        <v>0.86616950000000004</v>
      </c>
      <c r="D95" s="1">
        <v>0.88597345000000005</v>
      </c>
      <c r="E95" s="1">
        <v>0.74411500000000008</v>
      </c>
      <c r="F95" s="1">
        <v>0.71659230000000007</v>
      </c>
      <c r="G95" s="1">
        <v>0.76415765000000002</v>
      </c>
      <c r="H95" s="1">
        <v>0.62779275000000001</v>
      </c>
      <c r="I95" s="1">
        <v>0.85179749999999999</v>
      </c>
      <c r="J95" s="1">
        <v>1.0234903</v>
      </c>
      <c r="K95" s="1">
        <v>0.82910989999999996</v>
      </c>
      <c r="L95" s="1">
        <v>0.78914580000000001</v>
      </c>
      <c r="M95" s="1">
        <v>0.99714330000000007</v>
      </c>
      <c r="N95" s="1">
        <v>0.81660405000000003</v>
      </c>
      <c r="O95" s="1">
        <v>0.78734090000000001</v>
      </c>
      <c r="P95" s="1">
        <v>0.90661480000000005</v>
      </c>
      <c r="Q95" s="1">
        <v>0.58336385000000002</v>
      </c>
      <c r="R95" s="1">
        <v>0.47687374999999999</v>
      </c>
      <c r="V95" s="1">
        <v>23.25</v>
      </c>
      <c r="W95" s="1">
        <f t="shared" si="24"/>
        <v>0.77951402142857151</v>
      </c>
      <c r="X95" s="1">
        <f t="shared" si="25"/>
        <v>0.80107629444444439</v>
      </c>
      <c r="Y95" s="1">
        <f t="shared" si="26"/>
        <v>3.5367148890020982E-2</v>
      </c>
      <c r="Z95" s="1">
        <f t="shared" si="27"/>
        <v>5.9267827483381191E-2</v>
      </c>
    </row>
    <row r="96" spans="2:26" x14ac:dyDescent="0.2">
      <c r="B96" s="1">
        <v>23.5</v>
      </c>
      <c r="C96" s="1">
        <v>0.85831789999999997</v>
      </c>
      <c r="D96" s="1">
        <v>0.8943432</v>
      </c>
      <c r="E96" s="1">
        <v>0.69412004999999999</v>
      </c>
      <c r="F96" s="1">
        <v>0.75579410000000002</v>
      </c>
      <c r="G96" s="1">
        <v>0.74602049999999998</v>
      </c>
      <c r="H96" s="1">
        <v>0.62135984999999994</v>
      </c>
      <c r="I96" s="1">
        <v>0.75957319999999995</v>
      </c>
      <c r="J96" s="1">
        <v>1.0398654999999999</v>
      </c>
      <c r="K96" s="1">
        <v>0.76000270000000003</v>
      </c>
      <c r="L96" s="1">
        <v>0.81765019999999999</v>
      </c>
      <c r="M96" s="1">
        <v>0.97758845000000005</v>
      </c>
      <c r="N96" s="1">
        <v>0.76249689999999992</v>
      </c>
      <c r="O96" s="1">
        <v>0.81350739999999999</v>
      </c>
      <c r="P96" s="1">
        <v>0.89530385000000001</v>
      </c>
      <c r="Q96" s="1">
        <v>0.62127320000000008</v>
      </c>
      <c r="R96" s="1">
        <v>0.54290459999999996</v>
      </c>
      <c r="V96" s="1">
        <v>23.5</v>
      </c>
      <c r="W96" s="1">
        <f t="shared" si="24"/>
        <v>0.76136125714285718</v>
      </c>
      <c r="X96" s="1">
        <f t="shared" si="25"/>
        <v>0.80339919999999987</v>
      </c>
      <c r="Y96" s="1">
        <f t="shared" si="26"/>
        <v>3.5008873323130997E-2</v>
      </c>
      <c r="Z96" s="1">
        <f t="shared" si="27"/>
        <v>5.2651040418365276E-2</v>
      </c>
    </row>
    <row r="97" spans="2:26" x14ac:dyDescent="0.2">
      <c r="B97" s="1">
        <v>23.75</v>
      </c>
      <c r="C97" s="1">
        <v>0.77729879999999996</v>
      </c>
      <c r="D97" s="1">
        <v>0.86612460000000002</v>
      </c>
      <c r="E97" s="1">
        <v>0.74118835000000005</v>
      </c>
      <c r="F97" s="1">
        <v>0.67665299999999995</v>
      </c>
      <c r="G97" s="1">
        <v>0.6618716</v>
      </c>
      <c r="H97" s="1">
        <v>0.63125195000000001</v>
      </c>
      <c r="I97" s="1">
        <v>0.70628849999999999</v>
      </c>
      <c r="J97" s="1">
        <v>0.89805964999999999</v>
      </c>
      <c r="K97" s="1">
        <v>0.7274969</v>
      </c>
      <c r="L97" s="1">
        <v>0.70094124999999996</v>
      </c>
      <c r="M97" s="1">
        <v>0.91090349999999998</v>
      </c>
      <c r="N97" s="1">
        <v>0.80166724999999994</v>
      </c>
      <c r="O97" s="1">
        <v>0.82014940000000003</v>
      </c>
      <c r="P97" s="1">
        <v>0.91565750000000001</v>
      </c>
      <c r="Q97" s="1">
        <v>0.67711955000000001</v>
      </c>
      <c r="R97" s="1">
        <v>0.66201529999999997</v>
      </c>
      <c r="V97" s="1">
        <v>23.75</v>
      </c>
      <c r="W97" s="1">
        <f t="shared" si="24"/>
        <v>0.72295382857142865</v>
      </c>
      <c r="X97" s="1">
        <f t="shared" si="25"/>
        <v>0.79044558888888894</v>
      </c>
      <c r="Y97" s="1">
        <f t="shared" si="26"/>
        <v>3.0215699390788341E-2</v>
      </c>
      <c r="Z97" s="1">
        <f t="shared" si="27"/>
        <v>3.4174359613988722E-2</v>
      </c>
    </row>
    <row r="98" spans="2:26" x14ac:dyDescent="0.2">
      <c r="B98" s="1">
        <v>24</v>
      </c>
      <c r="C98" s="1">
        <v>0.88989070000000003</v>
      </c>
      <c r="D98" s="1">
        <v>0.8333467</v>
      </c>
      <c r="E98" s="1">
        <v>0.7993403</v>
      </c>
      <c r="F98" s="1">
        <v>0.67000994999999997</v>
      </c>
      <c r="G98" s="1">
        <v>0.75484235000000011</v>
      </c>
      <c r="H98" s="1">
        <v>0.72176425</v>
      </c>
      <c r="I98" s="1">
        <v>0.71597489999999997</v>
      </c>
      <c r="J98" s="1">
        <v>0.98150855000000004</v>
      </c>
      <c r="K98" s="1">
        <v>0.70807639999999994</v>
      </c>
      <c r="L98" s="1">
        <v>0.8185325</v>
      </c>
      <c r="M98" s="1">
        <v>0.76838564999999992</v>
      </c>
      <c r="N98" s="1">
        <v>0.89156184999999999</v>
      </c>
      <c r="O98" s="1">
        <v>0.81816390000000006</v>
      </c>
      <c r="P98" s="1">
        <v>0.84480880000000003</v>
      </c>
      <c r="Q98" s="1">
        <v>0.67188950000000003</v>
      </c>
      <c r="R98" s="1">
        <v>0.68591780000000002</v>
      </c>
      <c r="V98" s="1">
        <v>24</v>
      </c>
      <c r="W98" s="1">
        <f t="shared" si="24"/>
        <v>0.76930987857142852</v>
      </c>
      <c r="X98" s="1">
        <f t="shared" si="25"/>
        <v>0.79876055000000001</v>
      </c>
      <c r="Y98" s="1">
        <f t="shared" si="26"/>
        <v>2.8750679966685462E-2</v>
      </c>
      <c r="Z98" s="1">
        <f t="shared" si="27"/>
        <v>3.3926549190591258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nergy Expenditure 28deg</vt:lpstr>
      <vt:lpstr>Energy Expenditure 22deg</vt:lpstr>
      <vt:lpstr>Energy Expenditure 10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evin Gaitonde</cp:lastModifiedBy>
  <dcterms:created xsi:type="dcterms:W3CDTF">2022-07-20T17:06:59Z</dcterms:created>
  <dcterms:modified xsi:type="dcterms:W3CDTF">2022-11-10T02:54:35Z</dcterms:modified>
</cp:coreProperties>
</file>